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jones/Dropbox/ICR Dropbox/01a.Papers.active/Izquierdo.MEK.paper/"/>
    </mc:Choice>
  </mc:AlternateContent>
  <xr:revisionPtr revIDLastSave="0" documentId="13_ncr:1_{4700B4BD-E627-144A-AB78-7AE6B269BFE4}" xr6:coauthVersionLast="36" xr6:coauthVersionMax="45" xr10:uidLastSave="{00000000-0000-0000-0000-000000000000}"/>
  <bookViews>
    <workbookView xWindow="18020" yWindow="1760" windowWidth="32720" windowHeight="23760" xr2:uid="{0CE6CDEE-A0E0-6F4C-9E1A-BD7F58E78015}"/>
  </bookViews>
  <sheets>
    <sheet name="(A) STR" sheetId="1" r:id="rId1"/>
    <sheet name="(B) Exome" sheetId="3" r:id="rId2"/>
    <sheet name="(C) Methylation" sheetId="4" r:id="rId3"/>
    <sheet name="(D) AUC" sheetId="2" r:id="rId4"/>
  </sheets>
  <definedNames>
    <definedName name="_xlnm._FilterDatabase" localSheetId="3" hidden="1">'(D) AUC'!$A$1:$N$1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7" uniqueCount="285">
  <si>
    <t>Name</t>
  </si>
  <si>
    <t>D21S11</t>
  </si>
  <si>
    <t>TH01</t>
  </si>
  <si>
    <t>TPOX</t>
  </si>
  <si>
    <t>VWA</t>
  </si>
  <si>
    <t>AMEL</t>
  </si>
  <si>
    <t>CSF1PO</t>
  </si>
  <si>
    <t>D16S539</t>
  </si>
  <si>
    <t>D7S820</t>
  </si>
  <si>
    <t>D13S317</t>
  </si>
  <si>
    <t>D5S818</t>
  </si>
  <si>
    <t>9, 11</t>
  </si>
  <si>
    <t>X</t>
  </si>
  <si>
    <t>8, 9</t>
  </si>
  <si>
    <t>X,Y</t>
  </si>
  <si>
    <t>6, 9.3</t>
  </si>
  <si>
    <t>9,12</t>
  </si>
  <si>
    <t>10,11</t>
  </si>
  <si>
    <t>11,13</t>
  </si>
  <si>
    <t>8,11</t>
  </si>
  <si>
    <t>29,32.2</t>
  </si>
  <si>
    <t>6,9.3</t>
  </si>
  <si>
    <t>10,12</t>
  </si>
  <si>
    <t>7,12</t>
  </si>
  <si>
    <t>9,11</t>
  </si>
  <si>
    <t>28,30.2</t>
  </si>
  <si>
    <t>11,12</t>
  </si>
  <si>
    <t>6, 7</t>
  </si>
  <si>
    <t>8, 11</t>
  </si>
  <si>
    <t>11, 12</t>
  </si>
  <si>
    <t>8, 13</t>
  </si>
  <si>
    <t>14, 20</t>
  </si>
  <si>
    <t>8,9</t>
  </si>
  <si>
    <t>12,13</t>
  </si>
  <si>
    <t>10,13</t>
  </si>
  <si>
    <t>29, 30</t>
  </si>
  <si>
    <t>28,31</t>
  </si>
  <si>
    <t>18,19</t>
  </si>
  <si>
    <t>7,8</t>
  </si>
  <si>
    <t>16,17</t>
  </si>
  <si>
    <t>29,30</t>
  </si>
  <si>
    <t>8,12</t>
  </si>
  <si>
    <t>9,10</t>
  </si>
  <si>
    <t>8,10</t>
  </si>
  <si>
    <t>9,13</t>
  </si>
  <si>
    <t>6,9</t>
  </si>
  <si>
    <t>XY</t>
  </si>
  <si>
    <t>10, 12</t>
  </si>
  <si>
    <t>15, 16</t>
  </si>
  <si>
    <t>8, 12</t>
  </si>
  <si>
    <t>7, 8</t>
  </si>
  <si>
    <t>14, 18</t>
  </si>
  <si>
    <t>6,7</t>
  </si>
  <si>
    <t>28,29</t>
  </si>
  <si>
    <t>30,35</t>
  </si>
  <si>
    <t>15,19</t>
  </si>
  <si>
    <t>16,18</t>
  </si>
  <si>
    <t>15, 18</t>
  </si>
  <si>
    <t>11 12</t>
  </si>
  <si>
    <t>15,16</t>
  </si>
  <si>
    <t>28, 32.2</t>
  </si>
  <si>
    <t>14, 17</t>
  </si>
  <si>
    <t>14,17</t>
  </si>
  <si>
    <t>8,</t>
  </si>
  <si>
    <t>9, 13</t>
  </si>
  <si>
    <t>28, 29</t>
  </si>
  <si>
    <t>7,9</t>
  </si>
  <si>
    <t>10,14</t>
  </si>
  <si>
    <t>11,14</t>
  </si>
  <si>
    <t>7,11</t>
  </si>
  <si>
    <t>15,17</t>
  </si>
  <si>
    <t>27,30</t>
  </si>
  <si>
    <t>29,31</t>
  </si>
  <si>
    <t>Dasatinib</t>
  </si>
  <si>
    <t>Everolimus</t>
  </si>
  <si>
    <t>Crizotinib</t>
  </si>
  <si>
    <t>Erlotinib</t>
  </si>
  <si>
    <t>Olaparib</t>
  </si>
  <si>
    <t>Panobinostat</t>
  </si>
  <si>
    <t>Trametinib</t>
  </si>
  <si>
    <t>AZD1775</t>
  </si>
  <si>
    <t>ONC201</t>
  </si>
  <si>
    <t>CUDC-907</t>
  </si>
  <si>
    <t>AZD2014</t>
  </si>
  <si>
    <t>LY3023414</t>
  </si>
  <si>
    <t>Regorafenib</t>
  </si>
  <si>
    <t>ICR-B117-TUM</t>
  </si>
  <si>
    <t>ICR-B117-2D</t>
  </si>
  <si>
    <t>ICR-B117-3D</t>
  </si>
  <si>
    <t>ICR-B117-NORM</t>
  </si>
  <si>
    <t>ICR-B118-TUM</t>
  </si>
  <si>
    <t>ICR-B118-NORM</t>
  </si>
  <si>
    <t>ICR-B118-PDX</t>
  </si>
  <si>
    <t>ICR-B121-TUM</t>
  </si>
  <si>
    <t>ICR-B121-NORM</t>
  </si>
  <si>
    <t>ICR-B121-2D</t>
  </si>
  <si>
    <t>ICR-B128-TUM</t>
  </si>
  <si>
    <t>ICR-B128-NORM</t>
  </si>
  <si>
    <t>ICR-B128-2D</t>
  </si>
  <si>
    <t>ICR-B134-TUM</t>
  </si>
  <si>
    <t>ICR-B134-NORM</t>
  </si>
  <si>
    <t>ICR-B134-2D</t>
  </si>
  <si>
    <t>ICR-B134-3D</t>
  </si>
  <si>
    <t>ICR-B169-TUM</t>
  </si>
  <si>
    <t>ICR-B169-NORM</t>
  </si>
  <si>
    <t>ICR-B169-2D</t>
  </si>
  <si>
    <t>ICR-B169-3D</t>
  </si>
  <si>
    <t>ICR-B181-NORM</t>
  </si>
  <si>
    <t>ICR-B181-2D</t>
  </si>
  <si>
    <t>ICR-B181-3D</t>
  </si>
  <si>
    <t>ICR-B184-TUM</t>
  </si>
  <si>
    <t>ICR-B184-NORM</t>
  </si>
  <si>
    <t>ICR-B186-TUM</t>
  </si>
  <si>
    <t>ICR-B186-NORM</t>
  </si>
  <si>
    <t>ICR-B186-2D</t>
  </si>
  <si>
    <t>ICR-B193-TUM</t>
  </si>
  <si>
    <t>ICR-B193-NORM</t>
  </si>
  <si>
    <t>ICR-B193-2D</t>
  </si>
  <si>
    <t>ICR-B193-3D</t>
  </si>
  <si>
    <t>ICR-B194-NORM</t>
  </si>
  <si>
    <t>ICR-B194-2D</t>
  </si>
  <si>
    <t>ICR-B194-3D</t>
  </si>
  <si>
    <t>ICR-B198-TUM</t>
  </si>
  <si>
    <t>ICR-B198-NORM</t>
  </si>
  <si>
    <t>ICR-B198-3D</t>
  </si>
  <si>
    <t>ICR-B184-2D</t>
  </si>
  <si>
    <t>ICR-B184-3D</t>
  </si>
  <si>
    <t>ICR-B186-3D</t>
  </si>
  <si>
    <t>ICR-B198-2D</t>
  </si>
  <si>
    <t>ACVR1</t>
  </si>
  <si>
    <t>ARID1A</t>
  </si>
  <si>
    <t>ARID1B</t>
  </si>
  <si>
    <t>BRAF</t>
  </si>
  <si>
    <t>CDKN2A</t>
  </si>
  <si>
    <t>FKBP7</t>
  </si>
  <si>
    <t>H3F3A</t>
  </si>
  <si>
    <t>HIST1H3C</t>
  </si>
  <si>
    <t>ID2</t>
  </si>
  <si>
    <t>KIT</t>
  </si>
  <si>
    <t>KMT2C</t>
  </si>
  <si>
    <t>KMT5B</t>
  </si>
  <si>
    <t>MLH1</t>
  </si>
  <si>
    <t>MYCN</t>
  </si>
  <si>
    <t>NF1</t>
  </si>
  <si>
    <t>NTRK3</t>
  </si>
  <si>
    <t>PDGFRA</t>
  </si>
  <si>
    <t>PIK3CA</t>
  </si>
  <si>
    <t>PIK3R1</t>
  </si>
  <si>
    <t>SF3B1</t>
  </si>
  <si>
    <t>SF3B2</t>
  </si>
  <si>
    <t>SMARCA2</t>
  </si>
  <si>
    <t>TP53</t>
  </si>
  <si>
    <t>G328E</t>
  </si>
  <si>
    <t>ICR-B181-TUM</t>
  </si>
  <si>
    <t>ICR-B194-TUM</t>
  </si>
  <si>
    <t>P1923fs</t>
  </si>
  <si>
    <t>H883R</t>
  </si>
  <si>
    <t>ICR-B117-PDX</t>
  </si>
  <si>
    <t>ICR-B128-PDX</t>
  </si>
  <si>
    <t>ICR-B169-CDX</t>
  </si>
  <si>
    <t>ICR-B181-PDX</t>
  </si>
  <si>
    <t>ICR-B184-PDX</t>
  </si>
  <si>
    <t>ICR-B186-PDX</t>
  </si>
  <si>
    <t>ICR-B193-PDX</t>
  </si>
  <si>
    <t>ICR-B194-PDX</t>
  </si>
  <si>
    <t>ICR-B198-PDX</t>
  </si>
  <si>
    <t>G469V</t>
  </si>
  <si>
    <t>HOMDEL</t>
  </si>
  <si>
    <t>K27M</t>
  </si>
  <si>
    <t>AMP</t>
  </si>
  <si>
    <t>R886H</t>
  </si>
  <si>
    <t>M646fs</t>
  </si>
  <si>
    <t>Glu76fs</t>
  </si>
  <si>
    <t>I1824S</t>
  </si>
  <si>
    <t>AMP / N468S</t>
  </si>
  <si>
    <t>H1047R</t>
  </si>
  <si>
    <t>E542K</t>
  </si>
  <si>
    <t>E545K</t>
  </si>
  <si>
    <t>H450_E451ins</t>
  </si>
  <si>
    <t>N564D</t>
  </si>
  <si>
    <t>P249A</t>
  </si>
  <si>
    <t>R330G</t>
  </si>
  <si>
    <t>R273H</t>
  </si>
  <si>
    <t>T170fs</t>
  </si>
  <si>
    <t>R248W / S215N</t>
  </si>
  <si>
    <t>C176Y</t>
  </si>
  <si>
    <t>C275Y</t>
  </si>
  <si>
    <t>R213*</t>
  </si>
  <si>
    <t>R146*</t>
  </si>
  <si>
    <t>R158fs</t>
  </si>
  <si>
    <t>31.2, 32.2</t>
  </si>
  <si>
    <t>6, 9</t>
  </si>
  <si>
    <t>9, 14</t>
  </si>
  <si>
    <t>7, 11</t>
  </si>
  <si>
    <t>A.IDH</t>
  </si>
  <si>
    <t>ATRT..MYC</t>
  </si>
  <si>
    <t>ATRT..SHH</t>
  </si>
  <si>
    <t>ATRT..TYR</t>
  </si>
  <si>
    <t>CHGL</t>
  </si>
  <si>
    <t>CHORDM</t>
  </si>
  <si>
    <t>CN</t>
  </si>
  <si>
    <t>CNS.NB..FOXR2</t>
  </si>
  <si>
    <t>PLEX..PED.B</t>
  </si>
  <si>
    <t>CPH..ADM</t>
  </si>
  <si>
    <t>CPH..PAP</t>
  </si>
  <si>
    <t>PLEX..AD</t>
  </si>
  <si>
    <t>PLEX..PED.A.</t>
  </si>
  <si>
    <t>ANA.PA</t>
  </si>
  <si>
    <t>LGG..DIG.DIA</t>
  </si>
  <si>
    <t>IHG</t>
  </si>
  <si>
    <t>LGG..DNT</t>
  </si>
  <si>
    <t>DLGNT</t>
  </si>
  <si>
    <t>EFT..CIC</t>
  </si>
  <si>
    <t>ENB..A</t>
  </si>
  <si>
    <t>ENB..B</t>
  </si>
  <si>
    <t>EPN..MPE</t>
  </si>
  <si>
    <t>SUBEPN..PF</t>
  </si>
  <si>
    <t>EPN..PF.A</t>
  </si>
  <si>
    <t>EPN..PF.B</t>
  </si>
  <si>
    <t>EPN..RELA</t>
  </si>
  <si>
    <t>EPN..SPINE</t>
  </si>
  <si>
    <t>SUBEPN..SPINE</t>
  </si>
  <si>
    <t>SUBEPN..ST</t>
  </si>
  <si>
    <t>EPN..YAP</t>
  </si>
  <si>
    <t>ETMR</t>
  </si>
  <si>
    <t>EWS</t>
  </si>
  <si>
    <t>GBM..G34</t>
  </si>
  <si>
    <t>GBM..MID</t>
  </si>
  <si>
    <t>A.IDH..HG</t>
  </si>
  <si>
    <t>DMG..K27</t>
  </si>
  <si>
    <t>CONTR..INFLAM</t>
  </si>
  <si>
    <t>GBM..MES</t>
  </si>
  <si>
    <t>GBM..RTK.III</t>
  </si>
  <si>
    <t>GBM..MYCN</t>
  </si>
  <si>
    <t>GBM..RTK.I</t>
  </si>
  <si>
    <t>GBM..RTK.II</t>
  </si>
  <si>
    <t>LGG..GG</t>
  </si>
  <si>
    <t>CONTR..REACT</t>
  </si>
  <si>
    <t>HGNET..BCOR</t>
  </si>
  <si>
    <t>HGNET..MN1</t>
  </si>
  <si>
    <t>HMB</t>
  </si>
  <si>
    <t>SFT.HMPC</t>
  </si>
  <si>
    <t>LGG..MYB</t>
  </si>
  <si>
    <t>LIPN</t>
  </si>
  <si>
    <t>MB..G3</t>
  </si>
  <si>
    <t>MB..G4</t>
  </si>
  <si>
    <t>MB..SHH.CHL.AD</t>
  </si>
  <si>
    <t>MB..SHH.INF</t>
  </si>
  <si>
    <t>MB..WNT</t>
  </si>
  <si>
    <t>SCHW..MEL</t>
  </si>
  <si>
    <t>MELCYT</t>
  </si>
  <si>
    <t>MELAN</t>
  </si>
  <si>
    <t>MNG</t>
  </si>
  <si>
    <t>CONTR..ADENOPIT</t>
  </si>
  <si>
    <t>CONTR..CEBM</t>
  </si>
  <si>
    <t>CONTR..WM</t>
  </si>
  <si>
    <t>CONTR..HEMI</t>
  </si>
  <si>
    <t>CONTR..HYPTHAL</t>
  </si>
  <si>
    <t>CONTR..PINEAL</t>
  </si>
  <si>
    <t>CONTR..PONS</t>
  </si>
  <si>
    <t>O.IDH</t>
  </si>
  <si>
    <t>LGG..PA.GG.ST</t>
  </si>
  <si>
    <t>LGG..PA.PF</t>
  </si>
  <si>
    <t>LGG..PA.MID</t>
  </si>
  <si>
    <t>PIN.T...PB.B</t>
  </si>
  <si>
    <t>PIN.T...PB.A</t>
  </si>
  <si>
    <t>LYMPHO</t>
  </si>
  <si>
    <t>PLASMA</t>
  </si>
  <si>
    <t>PGG..nC</t>
  </si>
  <si>
    <t>PITAD..ACTH</t>
  </si>
  <si>
    <t>PITAD..FSH.LH</t>
  </si>
  <si>
    <t>PITAD..PRL</t>
  </si>
  <si>
    <t>PITAD..STH.DNS.A</t>
  </si>
  <si>
    <t>PITAD..STH.DNS.B</t>
  </si>
  <si>
    <t>PITAD..STH.SPA</t>
  </si>
  <si>
    <t>PITAD..TSH</t>
  </si>
  <si>
    <t>PITUI</t>
  </si>
  <si>
    <t>PIN.T..PPT</t>
  </si>
  <si>
    <t>PTPR..A</t>
  </si>
  <si>
    <t>PTPR..B</t>
  </si>
  <si>
    <t>PXA</t>
  </si>
  <si>
    <t>RETB</t>
  </si>
  <si>
    <t>LGG..RGNT</t>
  </si>
  <si>
    <t>SCHW</t>
  </si>
  <si>
    <t>LGG..SE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name val="Arial"/>
      <family val="2"/>
    </font>
    <font>
      <b/>
      <sz val="12"/>
      <color rgb="FF00206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79998168889431442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2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left" wrapText="1"/>
    </xf>
    <xf numFmtId="0" fontId="4" fillId="4" borderId="1" xfId="0" applyFont="1" applyFill="1" applyBorder="1"/>
    <xf numFmtId="0" fontId="5" fillId="0" borderId="0" xfId="0" applyFont="1"/>
    <xf numFmtId="0" fontId="5" fillId="0" borderId="0" xfId="0" applyFont="1" applyFill="1"/>
    <xf numFmtId="0" fontId="0" fillId="0" borderId="0" xfId="0" applyFill="1"/>
    <xf numFmtId="0" fontId="6" fillId="0" borderId="1" xfId="0" applyFont="1" applyBorder="1" applyAlignment="1">
      <alignment horizontal="left" vertical="center"/>
    </xf>
    <xf numFmtId="0" fontId="6" fillId="5" borderId="1" xfId="0" applyFont="1" applyFill="1" applyBorder="1" applyAlignment="1">
      <alignment horizontal="left" vertical="center"/>
    </xf>
    <xf numFmtId="0" fontId="0" fillId="0" borderId="0" xfId="0" applyFont="1"/>
    <xf numFmtId="0" fontId="1" fillId="0" borderId="0" xfId="0" applyFont="1"/>
    <xf numFmtId="0" fontId="5" fillId="0" borderId="1" xfId="0" applyFont="1" applyBorder="1"/>
    <xf numFmtId="0" fontId="7" fillId="2" borderId="1" xfId="0" applyFont="1" applyFill="1" applyBorder="1"/>
    <xf numFmtId="0" fontId="4" fillId="4" borderId="2" xfId="0" applyFont="1" applyFill="1" applyBorder="1" applyAlignment="1">
      <alignment horizontal="left" wrapText="1"/>
    </xf>
    <xf numFmtId="0" fontId="8" fillId="2" borderId="1" xfId="0" applyFont="1" applyFill="1" applyBorder="1"/>
    <xf numFmtId="0" fontId="6" fillId="0" borderId="1" xfId="0" applyFont="1" applyFill="1" applyBorder="1"/>
    <xf numFmtId="0" fontId="5" fillId="0" borderId="1" xfId="0" applyFont="1" applyFill="1" applyBorder="1" applyAlignment="1">
      <alignment horizontal="left" vertical="center"/>
    </xf>
    <xf numFmtId="11" fontId="5" fillId="0" borderId="1" xfId="0" applyNumberFormat="1" applyFont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323D0-6374-914D-B656-69E92118D3EC}">
  <dimension ref="A1:O39"/>
  <sheetViews>
    <sheetView tabSelected="1" workbookViewId="0"/>
  </sheetViews>
  <sheetFormatPr baseColWidth="10" defaultRowHeight="16" x14ac:dyDescent="0.2"/>
  <cols>
    <col min="1" max="1" width="20.83203125" style="6" customWidth="1"/>
    <col min="15" max="15" width="22.5" bestFit="1" customWidth="1"/>
  </cols>
  <sheetData>
    <row r="1" spans="1:15" ht="16" customHeight="1" x14ac:dyDescent="0.2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5" ht="16" customHeight="1" x14ac:dyDescent="0.2">
      <c r="A2" s="4" t="s">
        <v>86</v>
      </c>
      <c r="B2" s="9" t="s">
        <v>35</v>
      </c>
      <c r="C2" s="9" t="s">
        <v>15</v>
      </c>
      <c r="D2" s="9">
        <v>8</v>
      </c>
      <c r="E2" s="9">
        <v>18</v>
      </c>
      <c r="F2" s="9" t="s">
        <v>46</v>
      </c>
      <c r="G2" s="9">
        <v>12</v>
      </c>
      <c r="H2" s="9" t="s">
        <v>29</v>
      </c>
      <c r="I2" s="9" t="s">
        <v>29</v>
      </c>
      <c r="J2" s="9">
        <v>11</v>
      </c>
      <c r="K2" s="9">
        <v>11</v>
      </c>
      <c r="M2" s="7"/>
      <c r="N2" s="7"/>
      <c r="O2" s="7"/>
    </row>
    <row r="3" spans="1:15" ht="16" customHeight="1" x14ac:dyDescent="0.2">
      <c r="A3" s="4" t="s">
        <v>89</v>
      </c>
      <c r="B3" s="9" t="s">
        <v>35</v>
      </c>
      <c r="C3" s="9" t="s">
        <v>15</v>
      </c>
      <c r="D3" s="9">
        <v>8</v>
      </c>
      <c r="E3" s="9" t="s">
        <v>57</v>
      </c>
      <c r="F3" s="9" t="s">
        <v>46</v>
      </c>
      <c r="G3" s="9">
        <v>12</v>
      </c>
      <c r="H3" s="9" t="s">
        <v>29</v>
      </c>
      <c r="I3" s="9" t="s">
        <v>29</v>
      </c>
      <c r="J3" s="9">
        <v>11</v>
      </c>
      <c r="K3" s="9">
        <v>11</v>
      </c>
      <c r="M3" s="7"/>
      <c r="N3" s="7"/>
      <c r="O3" s="7"/>
    </row>
    <row r="4" spans="1:15" ht="16" customHeight="1" x14ac:dyDescent="0.2">
      <c r="A4" s="4" t="s">
        <v>87</v>
      </c>
      <c r="B4" s="9" t="s">
        <v>35</v>
      </c>
      <c r="C4" s="9" t="s">
        <v>15</v>
      </c>
      <c r="D4" s="9">
        <v>8</v>
      </c>
      <c r="E4" s="9">
        <v>18</v>
      </c>
      <c r="F4" s="9" t="s">
        <v>46</v>
      </c>
      <c r="G4" s="9">
        <v>12</v>
      </c>
      <c r="H4" s="9" t="s">
        <v>58</v>
      </c>
      <c r="I4" s="9" t="s">
        <v>29</v>
      </c>
      <c r="J4" s="9">
        <v>11</v>
      </c>
      <c r="K4" s="9">
        <v>11</v>
      </c>
      <c r="M4" s="8"/>
      <c r="N4" s="8"/>
      <c r="O4" s="8"/>
    </row>
    <row r="5" spans="1:15" ht="16" customHeight="1" x14ac:dyDescent="0.2">
      <c r="A5" s="4" t="s">
        <v>88</v>
      </c>
      <c r="B5" s="9" t="s">
        <v>40</v>
      </c>
      <c r="C5" s="9" t="s">
        <v>21</v>
      </c>
      <c r="D5" s="9">
        <v>8</v>
      </c>
      <c r="E5" s="9">
        <v>18</v>
      </c>
      <c r="F5" s="9" t="s">
        <v>14</v>
      </c>
      <c r="G5" s="9">
        <v>12</v>
      </c>
      <c r="H5" s="9" t="s">
        <v>26</v>
      </c>
      <c r="I5" s="9" t="s">
        <v>26</v>
      </c>
      <c r="J5" s="9">
        <v>11</v>
      </c>
      <c r="K5" s="9">
        <v>11</v>
      </c>
      <c r="M5" s="8"/>
      <c r="N5" s="8"/>
      <c r="O5" s="8"/>
    </row>
    <row r="6" spans="1:15" ht="16" customHeight="1" x14ac:dyDescent="0.2">
      <c r="A6" s="4" t="s">
        <v>90</v>
      </c>
      <c r="B6" s="18" t="s">
        <v>190</v>
      </c>
      <c r="C6" s="18" t="s">
        <v>191</v>
      </c>
      <c r="D6" s="18" t="s">
        <v>49</v>
      </c>
      <c r="E6" s="18" t="s">
        <v>51</v>
      </c>
      <c r="F6" s="18" t="s">
        <v>46</v>
      </c>
      <c r="G6" s="18" t="s">
        <v>29</v>
      </c>
      <c r="H6" s="18" t="s">
        <v>192</v>
      </c>
      <c r="I6" s="18" t="s">
        <v>193</v>
      </c>
      <c r="J6" s="18" t="s">
        <v>30</v>
      </c>
      <c r="K6" s="18">
        <v>11</v>
      </c>
      <c r="M6" s="8"/>
      <c r="N6" s="8"/>
      <c r="O6" s="8"/>
    </row>
    <row r="7" spans="1:15" ht="16" customHeight="1" x14ac:dyDescent="0.2">
      <c r="A7" s="4" t="s">
        <v>91</v>
      </c>
      <c r="B7" s="18" t="s">
        <v>190</v>
      </c>
      <c r="C7" s="18" t="s">
        <v>191</v>
      </c>
      <c r="D7" s="18" t="s">
        <v>49</v>
      </c>
      <c r="E7" s="18" t="s">
        <v>51</v>
      </c>
      <c r="F7" s="18" t="s">
        <v>46</v>
      </c>
      <c r="G7" s="18" t="s">
        <v>29</v>
      </c>
      <c r="H7" s="18" t="s">
        <v>192</v>
      </c>
      <c r="I7" s="18" t="s">
        <v>193</v>
      </c>
      <c r="J7" s="18" t="s">
        <v>30</v>
      </c>
      <c r="K7" s="18">
        <v>11</v>
      </c>
      <c r="M7" s="8"/>
      <c r="N7" s="8"/>
      <c r="O7" s="8"/>
    </row>
    <row r="8" spans="1:15" ht="16" customHeight="1" x14ac:dyDescent="0.2">
      <c r="A8" s="4" t="s">
        <v>93</v>
      </c>
      <c r="B8" s="10" t="s">
        <v>35</v>
      </c>
      <c r="C8" s="10" t="s">
        <v>50</v>
      </c>
      <c r="D8" s="10" t="s">
        <v>28</v>
      </c>
      <c r="E8" s="10" t="s">
        <v>48</v>
      </c>
      <c r="F8" s="10" t="s">
        <v>12</v>
      </c>
      <c r="G8" s="10" t="s">
        <v>29</v>
      </c>
      <c r="H8" s="10" t="s">
        <v>11</v>
      </c>
      <c r="I8" s="10">
        <v>12</v>
      </c>
      <c r="J8" s="10" t="s">
        <v>49</v>
      </c>
      <c r="K8" s="10">
        <v>11</v>
      </c>
    </row>
    <row r="9" spans="1:15" ht="16" customHeight="1" x14ac:dyDescent="0.2">
      <c r="A9" s="4" t="s">
        <v>94</v>
      </c>
      <c r="B9" s="10" t="s">
        <v>35</v>
      </c>
      <c r="C9" s="10" t="s">
        <v>50</v>
      </c>
      <c r="D9" s="10" t="s">
        <v>28</v>
      </c>
      <c r="E9" s="10" t="s">
        <v>48</v>
      </c>
      <c r="F9" s="10" t="s">
        <v>12</v>
      </c>
      <c r="G9" s="10" t="s">
        <v>29</v>
      </c>
      <c r="H9" s="10" t="s">
        <v>11</v>
      </c>
      <c r="I9" s="10">
        <v>12</v>
      </c>
      <c r="J9" s="10" t="s">
        <v>49</v>
      </c>
      <c r="K9" s="10">
        <v>11</v>
      </c>
    </row>
    <row r="10" spans="1:15" ht="16" customHeight="1" x14ac:dyDescent="0.2">
      <c r="A10" s="4" t="s">
        <v>95</v>
      </c>
      <c r="B10" s="9" t="s">
        <v>40</v>
      </c>
      <c r="C10" s="9" t="s">
        <v>38</v>
      </c>
      <c r="D10" s="9" t="s">
        <v>19</v>
      </c>
      <c r="E10" s="9" t="s">
        <v>59</v>
      </c>
      <c r="F10" s="9" t="s">
        <v>12</v>
      </c>
      <c r="G10" s="9" t="s">
        <v>26</v>
      </c>
      <c r="H10" s="9" t="s">
        <v>24</v>
      </c>
      <c r="I10" s="9">
        <v>12</v>
      </c>
      <c r="J10" s="9" t="s">
        <v>41</v>
      </c>
      <c r="K10" s="9">
        <v>11</v>
      </c>
    </row>
    <row r="11" spans="1:15" ht="16" customHeight="1" x14ac:dyDescent="0.2">
      <c r="A11" s="4" t="s">
        <v>96</v>
      </c>
      <c r="B11" s="10" t="s">
        <v>60</v>
      </c>
      <c r="C11" s="10">
        <v>7</v>
      </c>
      <c r="D11" s="10">
        <v>8</v>
      </c>
      <c r="E11" s="10" t="s">
        <v>61</v>
      </c>
      <c r="F11" s="10" t="s">
        <v>46</v>
      </c>
      <c r="G11" s="10">
        <v>12</v>
      </c>
      <c r="H11" s="10" t="s">
        <v>29</v>
      </c>
      <c r="I11" s="10">
        <v>9</v>
      </c>
      <c r="J11" s="10">
        <v>8</v>
      </c>
      <c r="K11" s="10" t="s">
        <v>29</v>
      </c>
    </row>
    <row r="12" spans="1:15" ht="16" customHeight="1" x14ac:dyDescent="0.2">
      <c r="A12" s="4" t="s">
        <v>97</v>
      </c>
      <c r="B12" s="10" t="s">
        <v>60</v>
      </c>
      <c r="C12" s="10" t="s">
        <v>27</v>
      </c>
      <c r="D12" s="10">
        <v>8</v>
      </c>
      <c r="E12" s="10" t="s">
        <v>61</v>
      </c>
      <c r="F12" s="10" t="s">
        <v>46</v>
      </c>
      <c r="G12" s="10">
        <v>12</v>
      </c>
      <c r="H12" s="10" t="s">
        <v>29</v>
      </c>
      <c r="I12" s="10">
        <v>9</v>
      </c>
      <c r="J12" s="10">
        <v>8</v>
      </c>
      <c r="K12" s="10" t="s">
        <v>29</v>
      </c>
    </row>
    <row r="13" spans="1:15" ht="16" customHeight="1" x14ac:dyDescent="0.2">
      <c r="A13" s="4" t="s">
        <v>98</v>
      </c>
      <c r="B13" s="9" t="s">
        <v>25</v>
      </c>
      <c r="C13" s="9">
        <v>7</v>
      </c>
      <c r="D13" s="9">
        <v>8</v>
      </c>
      <c r="E13" s="9" t="s">
        <v>62</v>
      </c>
      <c r="F13" s="9" t="s">
        <v>14</v>
      </c>
      <c r="G13" s="9" t="s">
        <v>26</v>
      </c>
      <c r="H13" s="9" t="s">
        <v>26</v>
      </c>
      <c r="I13" s="9">
        <v>9</v>
      </c>
      <c r="J13" s="9" t="s">
        <v>63</v>
      </c>
      <c r="K13" s="9" t="s">
        <v>26</v>
      </c>
    </row>
    <row r="14" spans="1:15" ht="16" customHeight="1" x14ac:dyDescent="0.2">
      <c r="A14" s="4" t="s">
        <v>99</v>
      </c>
      <c r="B14" s="10">
        <v>28</v>
      </c>
      <c r="C14" s="10">
        <v>9.3000000000000007</v>
      </c>
      <c r="D14" s="10" t="s">
        <v>13</v>
      </c>
      <c r="E14" s="10">
        <v>20</v>
      </c>
      <c r="F14" s="10" t="s">
        <v>12</v>
      </c>
      <c r="G14" s="10" t="s">
        <v>47</v>
      </c>
      <c r="H14" s="10" t="s">
        <v>28</v>
      </c>
      <c r="I14" s="10" t="s">
        <v>11</v>
      </c>
      <c r="J14" s="10" t="s">
        <v>64</v>
      </c>
      <c r="K14" s="10" t="s">
        <v>11</v>
      </c>
    </row>
    <row r="15" spans="1:15" ht="16" customHeight="1" x14ac:dyDescent="0.2">
      <c r="A15" s="4" t="s">
        <v>100</v>
      </c>
      <c r="B15" s="10" t="s">
        <v>65</v>
      </c>
      <c r="C15" s="10">
        <v>9.3000000000000007</v>
      </c>
      <c r="D15" s="10" t="s">
        <v>13</v>
      </c>
      <c r="E15" s="10" t="s">
        <v>31</v>
      </c>
      <c r="F15" s="10" t="s">
        <v>12</v>
      </c>
      <c r="G15" s="10" t="s">
        <v>47</v>
      </c>
      <c r="H15" s="10" t="s">
        <v>28</v>
      </c>
      <c r="I15" s="10" t="s">
        <v>11</v>
      </c>
      <c r="J15" s="10" t="s">
        <v>64</v>
      </c>
      <c r="K15" s="10" t="s">
        <v>11</v>
      </c>
    </row>
    <row r="16" spans="1:15" ht="16" customHeight="1" x14ac:dyDescent="0.2">
      <c r="A16" s="4" t="s">
        <v>101</v>
      </c>
      <c r="B16" s="10" t="s">
        <v>65</v>
      </c>
      <c r="C16" s="10">
        <v>9.3000000000000007</v>
      </c>
      <c r="D16" s="10" t="s">
        <v>13</v>
      </c>
      <c r="E16" s="10" t="s">
        <v>31</v>
      </c>
      <c r="F16" s="10" t="s">
        <v>12</v>
      </c>
      <c r="G16" s="10" t="s">
        <v>47</v>
      </c>
      <c r="H16" s="10" t="s">
        <v>28</v>
      </c>
      <c r="I16" s="10" t="s">
        <v>11</v>
      </c>
      <c r="J16" s="10" t="s">
        <v>64</v>
      </c>
      <c r="K16" s="10" t="s">
        <v>11</v>
      </c>
    </row>
    <row r="17" spans="1:11" ht="16" customHeight="1" x14ac:dyDescent="0.2">
      <c r="A17" s="4" t="s">
        <v>102</v>
      </c>
      <c r="B17" s="10">
        <v>28</v>
      </c>
      <c r="C17" s="10">
        <v>9.3000000000000007</v>
      </c>
      <c r="D17" s="10" t="s">
        <v>13</v>
      </c>
      <c r="E17" s="10">
        <v>20</v>
      </c>
      <c r="F17" s="10" t="s">
        <v>12</v>
      </c>
      <c r="G17" s="10" t="s">
        <v>47</v>
      </c>
      <c r="H17" s="10" t="s">
        <v>28</v>
      </c>
      <c r="I17" s="10" t="s">
        <v>11</v>
      </c>
      <c r="J17" s="10" t="s">
        <v>64</v>
      </c>
      <c r="K17" s="10" t="s">
        <v>11</v>
      </c>
    </row>
    <row r="18" spans="1:11" ht="16" customHeight="1" x14ac:dyDescent="0.2">
      <c r="A18" s="4" t="s">
        <v>103</v>
      </c>
      <c r="B18" s="9" t="s">
        <v>40</v>
      </c>
      <c r="C18" s="9" t="s">
        <v>66</v>
      </c>
      <c r="D18" s="9">
        <v>8</v>
      </c>
      <c r="E18" s="9" t="s">
        <v>56</v>
      </c>
      <c r="F18" s="9" t="s">
        <v>12</v>
      </c>
      <c r="G18" s="9" t="s">
        <v>67</v>
      </c>
      <c r="H18" s="9" t="s">
        <v>24</v>
      </c>
      <c r="I18" s="9" t="s">
        <v>17</v>
      </c>
      <c r="J18" s="9" t="s">
        <v>68</v>
      </c>
      <c r="K18" s="9" t="s">
        <v>26</v>
      </c>
    </row>
    <row r="19" spans="1:11" ht="16" customHeight="1" x14ac:dyDescent="0.2">
      <c r="A19" s="4" t="s">
        <v>104</v>
      </c>
      <c r="B19" s="9" t="s">
        <v>40</v>
      </c>
      <c r="C19" s="9" t="s">
        <v>66</v>
      </c>
      <c r="D19" s="9">
        <v>8</v>
      </c>
      <c r="E19" s="9" t="s">
        <v>56</v>
      </c>
      <c r="F19" s="9" t="s">
        <v>12</v>
      </c>
      <c r="G19" s="9" t="s">
        <v>67</v>
      </c>
      <c r="H19" s="9" t="s">
        <v>24</v>
      </c>
      <c r="I19" s="9" t="s">
        <v>17</v>
      </c>
      <c r="J19" s="9" t="s">
        <v>68</v>
      </c>
      <c r="K19" s="9" t="s">
        <v>26</v>
      </c>
    </row>
    <row r="20" spans="1:11" ht="16" customHeight="1" x14ac:dyDescent="0.2">
      <c r="A20" s="4" t="s">
        <v>105</v>
      </c>
      <c r="B20" s="9" t="s">
        <v>40</v>
      </c>
      <c r="C20" s="9">
        <v>9</v>
      </c>
      <c r="D20" s="9">
        <v>8</v>
      </c>
      <c r="E20" s="9" t="s">
        <v>56</v>
      </c>
      <c r="F20" s="9" t="s">
        <v>12</v>
      </c>
      <c r="G20" s="9" t="s">
        <v>34</v>
      </c>
      <c r="H20" s="9" t="s">
        <v>17</v>
      </c>
      <c r="I20" s="9" t="s">
        <v>17</v>
      </c>
      <c r="J20" s="9">
        <v>11</v>
      </c>
      <c r="K20" s="9" t="s">
        <v>26</v>
      </c>
    </row>
    <row r="21" spans="1:11" ht="16" customHeight="1" x14ac:dyDescent="0.2">
      <c r="A21" s="4" t="s">
        <v>106</v>
      </c>
      <c r="B21" s="9" t="s">
        <v>40</v>
      </c>
      <c r="C21" s="9">
        <v>9</v>
      </c>
      <c r="D21" s="9">
        <v>8</v>
      </c>
      <c r="E21" s="9" t="s">
        <v>56</v>
      </c>
      <c r="F21" s="9" t="s">
        <v>12</v>
      </c>
      <c r="G21" s="9" t="s">
        <v>67</v>
      </c>
      <c r="H21" s="9">
        <v>11</v>
      </c>
      <c r="I21" s="9" t="s">
        <v>17</v>
      </c>
      <c r="J21" s="9">
        <v>11</v>
      </c>
      <c r="K21" s="9" t="s">
        <v>26</v>
      </c>
    </row>
    <row r="22" spans="1:11" ht="16" customHeight="1" x14ac:dyDescent="0.2">
      <c r="A22" s="4" t="s">
        <v>107</v>
      </c>
      <c r="B22" s="9" t="s">
        <v>20</v>
      </c>
      <c r="C22" s="9">
        <v>9.3000000000000007</v>
      </c>
      <c r="D22" s="9" t="s">
        <v>19</v>
      </c>
      <c r="E22" s="9" t="s">
        <v>59</v>
      </c>
      <c r="F22" s="9" t="s">
        <v>12</v>
      </c>
      <c r="G22" s="9">
        <v>12</v>
      </c>
      <c r="H22" s="9">
        <v>11</v>
      </c>
      <c r="I22" s="9" t="s">
        <v>32</v>
      </c>
      <c r="J22" s="9" t="s">
        <v>32</v>
      </c>
      <c r="K22" s="9">
        <v>12</v>
      </c>
    </row>
    <row r="23" spans="1:11" ht="16" customHeight="1" x14ac:dyDescent="0.2">
      <c r="A23" s="4" t="s">
        <v>108</v>
      </c>
      <c r="B23" s="9" t="s">
        <v>20</v>
      </c>
      <c r="C23" s="9">
        <v>9.3000000000000007</v>
      </c>
      <c r="D23" s="9" t="s">
        <v>19</v>
      </c>
      <c r="E23" s="9" t="s">
        <v>59</v>
      </c>
      <c r="F23" s="9" t="s">
        <v>12</v>
      </c>
      <c r="G23" s="9">
        <v>12</v>
      </c>
      <c r="H23" s="9">
        <v>11</v>
      </c>
      <c r="I23" s="9" t="s">
        <v>32</v>
      </c>
      <c r="J23" s="9" t="s">
        <v>32</v>
      </c>
      <c r="K23" s="9">
        <v>12</v>
      </c>
    </row>
    <row r="24" spans="1:11" ht="16" customHeight="1" x14ac:dyDescent="0.2">
      <c r="A24" s="4" t="s">
        <v>109</v>
      </c>
      <c r="B24" s="9" t="s">
        <v>20</v>
      </c>
      <c r="C24" s="9">
        <v>9.3000000000000007</v>
      </c>
      <c r="D24" s="9" t="s">
        <v>19</v>
      </c>
      <c r="E24" s="9" t="s">
        <v>59</v>
      </c>
      <c r="F24" s="9" t="s">
        <v>12</v>
      </c>
      <c r="G24" s="9">
        <v>12</v>
      </c>
      <c r="H24" s="9">
        <v>11</v>
      </c>
      <c r="I24" s="9" t="s">
        <v>32</v>
      </c>
      <c r="J24" s="9" t="s">
        <v>32</v>
      </c>
      <c r="K24" s="9">
        <v>12</v>
      </c>
    </row>
    <row r="25" spans="1:11" ht="16" customHeight="1" x14ac:dyDescent="0.2">
      <c r="A25" s="4" t="s">
        <v>110</v>
      </c>
      <c r="B25" s="9" t="s">
        <v>36</v>
      </c>
      <c r="C25" s="9">
        <v>7</v>
      </c>
      <c r="D25" s="9" t="s">
        <v>19</v>
      </c>
      <c r="E25" s="9" t="s">
        <v>55</v>
      </c>
      <c r="F25" s="9" t="s">
        <v>12</v>
      </c>
      <c r="G25" s="9" t="s">
        <v>17</v>
      </c>
      <c r="H25" s="9" t="s">
        <v>44</v>
      </c>
      <c r="I25" s="9" t="s">
        <v>69</v>
      </c>
      <c r="J25" s="9" t="s">
        <v>24</v>
      </c>
      <c r="K25" s="9" t="s">
        <v>33</v>
      </c>
    </row>
    <row r="26" spans="1:11" ht="16" customHeight="1" x14ac:dyDescent="0.2">
      <c r="A26" s="4" t="s">
        <v>111</v>
      </c>
      <c r="B26" s="9" t="s">
        <v>36</v>
      </c>
      <c r="C26" s="9">
        <v>7</v>
      </c>
      <c r="D26" s="9" t="s">
        <v>19</v>
      </c>
      <c r="E26" s="9" t="s">
        <v>55</v>
      </c>
      <c r="F26" s="9" t="s">
        <v>12</v>
      </c>
      <c r="G26" s="9" t="s">
        <v>17</v>
      </c>
      <c r="H26" s="9" t="s">
        <v>44</v>
      </c>
      <c r="I26" s="9" t="s">
        <v>69</v>
      </c>
      <c r="J26" s="9" t="s">
        <v>24</v>
      </c>
      <c r="K26" s="9" t="s">
        <v>33</v>
      </c>
    </row>
    <row r="27" spans="1:11" ht="16" customHeight="1" x14ac:dyDescent="0.2">
      <c r="A27" s="4" t="s">
        <v>112</v>
      </c>
      <c r="B27" s="9" t="s">
        <v>53</v>
      </c>
      <c r="C27" s="9">
        <v>6</v>
      </c>
      <c r="D27" s="9">
        <v>8</v>
      </c>
      <c r="E27" s="9" t="s">
        <v>56</v>
      </c>
      <c r="F27" s="9" t="s">
        <v>12</v>
      </c>
      <c r="G27" s="9">
        <v>12</v>
      </c>
      <c r="H27" s="9" t="s">
        <v>26</v>
      </c>
      <c r="I27" s="9" t="s">
        <v>19</v>
      </c>
      <c r="J27" s="9">
        <v>11</v>
      </c>
      <c r="K27" s="9" t="s">
        <v>26</v>
      </c>
    </row>
    <row r="28" spans="1:11" ht="16" customHeight="1" x14ac:dyDescent="0.2">
      <c r="A28" s="4" t="s">
        <v>113</v>
      </c>
      <c r="B28" s="9" t="s">
        <v>53</v>
      </c>
      <c r="C28" s="9" t="s">
        <v>52</v>
      </c>
      <c r="D28" s="9">
        <v>8</v>
      </c>
      <c r="E28" s="9" t="s">
        <v>56</v>
      </c>
      <c r="F28" s="9" t="s">
        <v>12</v>
      </c>
      <c r="G28" s="9">
        <v>12</v>
      </c>
      <c r="H28" s="9" t="s">
        <v>26</v>
      </c>
      <c r="I28" s="9" t="s">
        <v>19</v>
      </c>
      <c r="J28" s="9">
        <v>11</v>
      </c>
      <c r="K28" s="9" t="s">
        <v>26</v>
      </c>
    </row>
    <row r="29" spans="1:11" ht="16" customHeight="1" x14ac:dyDescent="0.2">
      <c r="A29" s="4" t="s">
        <v>114</v>
      </c>
      <c r="B29" s="9" t="s">
        <v>53</v>
      </c>
      <c r="C29" s="9">
        <v>6</v>
      </c>
      <c r="D29" s="9">
        <v>8</v>
      </c>
      <c r="E29" s="9" t="s">
        <v>56</v>
      </c>
      <c r="F29" s="9" t="s">
        <v>12</v>
      </c>
      <c r="G29" s="9">
        <v>12</v>
      </c>
      <c r="H29" s="9" t="s">
        <v>26</v>
      </c>
      <c r="I29" s="9" t="s">
        <v>19</v>
      </c>
      <c r="J29" s="9">
        <v>11</v>
      </c>
      <c r="K29" s="9" t="s">
        <v>26</v>
      </c>
    </row>
    <row r="30" spans="1:11" ht="16" customHeight="1" x14ac:dyDescent="0.2">
      <c r="A30" s="4" t="s">
        <v>115</v>
      </c>
      <c r="B30" s="9" t="s">
        <v>54</v>
      </c>
      <c r="C30" s="9">
        <v>6</v>
      </c>
      <c r="D30" s="9">
        <v>11</v>
      </c>
      <c r="E30" s="9" t="s">
        <v>59</v>
      </c>
      <c r="F30" s="9" t="s">
        <v>14</v>
      </c>
      <c r="G30" s="9" t="s">
        <v>23</v>
      </c>
      <c r="H30" s="9" t="s">
        <v>26</v>
      </c>
      <c r="I30" s="9">
        <v>10</v>
      </c>
      <c r="J30" s="9" t="s">
        <v>26</v>
      </c>
      <c r="K30" s="9" t="s">
        <v>33</v>
      </c>
    </row>
    <row r="31" spans="1:11" ht="16" customHeight="1" x14ac:dyDescent="0.2">
      <c r="A31" s="4" t="s">
        <v>116</v>
      </c>
      <c r="B31" s="9" t="s">
        <v>54</v>
      </c>
      <c r="C31" s="9" t="s">
        <v>45</v>
      </c>
      <c r="D31" s="9">
        <v>11</v>
      </c>
      <c r="E31" s="9" t="s">
        <v>59</v>
      </c>
      <c r="F31" s="9" t="s">
        <v>14</v>
      </c>
      <c r="G31" s="9" t="s">
        <v>23</v>
      </c>
      <c r="H31" s="9" t="s">
        <v>26</v>
      </c>
      <c r="I31" s="9">
        <v>10</v>
      </c>
      <c r="J31" s="9" t="s">
        <v>26</v>
      </c>
      <c r="K31" s="9" t="s">
        <v>33</v>
      </c>
    </row>
    <row r="32" spans="1:11" ht="16" customHeight="1" x14ac:dyDescent="0.2">
      <c r="A32" s="4" t="s">
        <v>117</v>
      </c>
      <c r="B32" s="9">
        <v>35</v>
      </c>
      <c r="C32" s="9">
        <v>6</v>
      </c>
      <c r="D32" s="9">
        <v>11</v>
      </c>
      <c r="E32" s="9" t="s">
        <v>59</v>
      </c>
      <c r="F32" s="9" t="s">
        <v>14</v>
      </c>
      <c r="G32" s="9" t="s">
        <v>23</v>
      </c>
      <c r="H32" s="9">
        <v>11</v>
      </c>
      <c r="I32" s="9" t="s">
        <v>42</v>
      </c>
      <c r="J32" s="9">
        <v>12</v>
      </c>
      <c r="K32" s="9" t="s">
        <v>33</v>
      </c>
    </row>
    <row r="33" spans="1:11" ht="16" customHeight="1" x14ac:dyDescent="0.2">
      <c r="A33" s="4" t="s">
        <v>118</v>
      </c>
      <c r="B33" s="9">
        <v>35</v>
      </c>
      <c r="C33" s="9">
        <v>6</v>
      </c>
      <c r="D33" s="9">
        <v>11</v>
      </c>
      <c r="E33" s="9" t="s">
        <v>70</v>
      </c>
      <c r="F33" s="9" t="s">
        <v>14</v>
      </c>
      <c r="G33" s="9" t="s">
        <v>23</v>
      </c>
      <c r="H33" s="9" t="s">
        <v>26</v>
      </c>
      <c r="I33" s="9" t="s">
        <v>42</v>
      </c>
      <c r="J33" s="9" t="s">
        <v>33</v>
      </c>
      <c r="K33" s="9" t="s">
        <v>33</v>
      </c>
    </row>
    <row r="34" spans="1:11" ht="16" customHeight="1" x14ac:dyDescent="0.2">
      <c r="A34" s="4" t="s">
        <v>119</v>
      </c>
      <c r="B34" s="9" t="s">
        <v>71</v>
      </c>
      <c r="C34" s="9">
        <v>7</v>
      </c>
      <c r="D34" s="9" t="s">
        <v>19</v>
      </c>
      <c r="E34" s="9" t="s">
        <v>37</v>
      </c>
      <c r="F34" s="9" t="s">
        <v>12</v>
      </c>
      <c r="G34" s="9" t="s">
        <v>16</v>
      </c>
      <c r="H34" s="9" t="s">
        <v>18</v>
      </c>
      <c r="I34" s="9" t="s">
        <v>43</v>
      </c>
      <c r="J34" s="9" t="s">
        <v>41</v>
      </c>
      <c r="K34" s="9">
        <v>12</v>
      </c>
    </row>
    <row r="35" spans="1:11" ht="16" customHeight="1" x14ac:dyDescent="0.2">
      <c r="A35" s="4" t="s">
        <v>120</v>
      </c>
      <c r="B35" s="9" t="s">
        <v>71</v>
      </c>
      <c r="C35" s="9">
        <v>7</v>
      </c>
      <c r="D35" s="9" t="s">
        <v>19</v>
      </c>
      <c r="E35" s="9" t="s">
        <v>37</v>
      </c>
      <c r="F35" s="9" t="s">
        <v>12</v>
      </c>
      <c r="G35" s="9" t="s">
        <v>16</v>
      </c>
      <c r="H35" s="9" t="s">
        <v>18</v>
      </c>
      <c r="I35" s="9" t="s">
        <v>43</v>
      </c>
      <c r="J35" s="9" t="s">
        <v>41</v>
      </c>
      <c r="K35" s="9">
        <v>12</v>
      </c>
    </row>
    <row r="36" spans="1:11" ht="16" customHeight="1" x14ac:dyDescent="0.2">
      <c r="A36" s="4" t="s">
        <v>121</v>
      </c>
      <c r="B36" s="9" t="s">
        <v>71</v>
      </c>
      <c r="C36" s="9">
        <v>7</v>
      </c>
      <c r="D36" s="9" t="s">
        <v>19</v>
      </c>
      <c r="E36" s="9" t="s">
        <v>37</v>
      </c>
      <c r="F36" s="9" t="s">
        <v>12</v>
      </c>
      <c r="G36" s="9" t="s">
        <v>16</v>
      </c>
      <c r="H36" s="9" t="s">
        <v>18</v>
      </c>
      <c r="I36" s="9" t="s">
        <v>43</v>
      </c>
      <c r="J36" s="9">
        <v>12</v>
      </c>
      <c r="K36" s="9">
        <v>12</v>
      </c>
    </row>
    <row r="37" spans="1:11" ht="16" customHeight="1" x14ac:dyDescent="0.2">
      <c r="A37" s="4" t="s">
        <v>122</v>
      </c>
      <c r="B37" s="9" t="s">
        <v>72</v>
      </c>
      <c r="C37" s="9" t="s">
        <v>66</v>
      </c>
      <c r="D37" s="9" t="s">
        <v>24</v>
      </c>
      <c r="E37" s="9" t="s">
        <v>39</v>
      </c>
      <c r="F37" s="9" t="s">
        <v>14</v>
      </c>
      <c r="G37" s="9" t="s">
        <v>18</v>
      </c>
      <c r="H37" s="9" t="s">
        <v>16</v>
      </c>
      <c r="I37" s="9" t="s">
        <v>22</v>
      </c>
      <c r="J37" s="9">
        <v>11</v>
      </c>
      <c r="K37" s="9" t="s">
        <v>68</v>
      </c>
    </row>
    <row r="38" spans="1:11" ht="16" customHeight="1" x14ac:dyDescent="0.2">
      <c r="A38" s="4" t="s">
        <v>123</v>
      </c>
      <c r="B38" s="9" t="s">
        <v>72</v>
      </c>
      <c r="C38" s="9" t="s">
        <v>66</v>
      </c>
      <c r="D38" s="9" t="s">
        <v>24</v>
      </c>
      <c r="E38" s="9" t="s">
        <v>39</v>
      </c>
      <c r="F38" s="9" t="s">
        <v>14</v>
      </c>
      <c r="G38" s="9" t="s">
        <v>18</v>
      </c>
      <c r="H38" s="9" t="s">
        <v>16</v>
      </c>
      <c r="I38" s="9" t="s">
        <v>22</v>
      </c>
      <c r="J38" s="9">
        <v>11</v>
      </c>
      <c r="K38" s="9" t="s">
        <v>68</v>
      </c>
    </row>
    <row r="39" spans="1:11" ht="16" customHeight="1" x14ac:dyDescent="0.2">
      <c r="A39" s="4" t="s">
        <v>124</v>
      </c>
      <c r="B39" s="9" t="s">
        <v>72</v>
      </c>
      <c r="C39" s="9" t="s">
        <v>66</v>
      </c>
      <c r="D39" s="9" t="s">
        <v>24</v>
      </c>
      <c r="E39" s="9" t="s">
        <v>39</v>
      </c>
      <c r="F39" s="9" t="s">
        <v>14</v>
      </c>
      <c r="G39" s="9" t="s">
        <v>18</v>
      </c>
      <c r="H39" s="9" t="s">
        <v>16</v>
      </c>
      <c r="I39" s="9" t="s">
        <v>22</v>
      </c>
      <c r="J39" s="9">
        <v>11</v>
      </c>
      <c r="K39" s="9" t="s">
        <v>68</v>
      </c>
    </row>
  </sheetData>
  <pageMargins left="0.7" right="0.7" top="0.75" bottom="0.75" header="0.3" footer="0.3"/>
  <ignoredErrors>
    <ignoredError sqref="J14:J17 J7 H7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73BCA-85DD-C840-B0E4-0EC866CA192E}">
  <dimension ref="A1:X4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20.83203125" customWidth="1"/>
  </cols>
  <sheetData>
    <row r="1" spans="1:24" x14ac:dyDescent="0.2">
      <c r="A1" s="1" t="s">
        <v>0</v>
      </c>
      <c r="B1" s="16" t="s">
        <v>129</v>
      </c>
      <c r="C1" s="16" t="s">
        <v>130</v>
      </c>
      <c r="D1" s="16" t="s">
        <v>131</v>
      </c>
      <c r="E1" s="16" t="s">
        <v>132</v>
      </c>
      <c r="F1" s="16" t="s">
        <v>133</v>
      </c>
      <c r="G1" s="16" t="s">
        <v>134</v>
      </c>
      <c r="H1" s="16" t="s">
        <v>135</v>
      </c>
      <c r="I1" s="16" t="s">
        <v>136</v>
      </c>
      <c r="J1" s="16" t="s">
        <v>137</v>
      </c>
      <c r="K1" s="16" t="s">
        <v>138</v>
      </c>
      <c r="L1" s="16" t="s">
        <v>139</v>
      </c>
      <c r="M1" s="16" t="s">
        <v>140</v>
      </c>
      <c r="N1" s="16" t="s">
        <v>141</v>
      </c>
      <c r="O1" s="16" t="s">
        <v>142</v>
      </c>
      <c r="P1" s="16" t="s">
        <v>143</v>
      </c>
      <c r="Q1" s="16" t="s">
        <v>144</v>
      </c>
      <c r="R1" s="16" t="s">
        <v>145</v>
      </c>
      <c r="S1" s="16" t="s">
        <v>146</v>
      </c>
      <c r="T1" s="16" t="s">
        <v>147</v>
      </c>
      <c r="U1" s="16" t="s">
        <v>148</v>
      </c>
      <c r="V1" s="16" t="s">
        <v>149</v>
      </c>
      <c r="W1" s="16" t="s">
        <v>150</v>
      </c>
      <c r="X1" s="16" t="s">
        <v>151</v>
      </c>
    </row>
    <row r="2" spans="1:24" ht="16" customHeight="1" x14ac:dyDescent="0.2">
      <c r="A2" s="4" t="s">
        <v>86</v>
      </c>
      <c r="B2" s="17"/>
      <c r="C2" s="17"/>
      <c r="D2" s="17"/>
      <c r="E2" s="17"/>
      <c r="F2" s="17"/>
      <c r="G2" s="17" t="s">
        <v>167</v>
      </c>
      <c r="H2" s="17" t="s">
        <v>168</v>
      </c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 t="s">
        <v>178</v>
      </c>
      <c r="U2" s="17"/>
      <c r="V2" s="17"/>
      <c r="W2" s="17"/>
      <c r="X2" s="17" t="s">
        <v>182</v>
      </c>
    </row>
    <row r="3" spans="1:24" ht="16" customHeight="1" x14ac:dyDescent="0.2">
      <c r="A3" s="4" t="s">
        <v>157</v>
      </c>
      <c r="B3" s="17"/>
      <c r="C3" s="17"/>
      <c r="D3" s="17"/>
      <c r="E3" s="17"/>
      <c r="F3" s="17"/>
      <c r="G3" s="17" t="s">
        <v>167</v>
      </c>
      <c r="H3" s="17" t="s">
        <v>168</v>
      </c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 t="s">
        <v>178</v>
      </c>
      <c r="U3" s="17"/>
      <c r="V3" s="17"/>
      <c r="W3" s="17"/>
      <c r="X3" s="17" t="s">
        <v>182</v>
      </c>
    </row>
    <row r="4" spans="1:24" ht="17" x14ac:dyDescent="0.2">
      <c r="A4" s="4" t="s">
        <v>87</v>
      </c>
      <c r="B4" s="17"/>
      <c r="C4" s="17"/>
      <c r="D4" s="17"/>
      <c r="E4" s="17"/>
      <c r="F4" s="17"/>
      <c r="G4" s="17"/>
      <c r="H4" s="17" t="s">
        <v>168</v>
      </c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 t="s">
        <v>178</v>
      </c>
      <c r="U4" s="17"/>
      <c r="V4" s="17"/>
      <c r="W4" s="17"/>
      <c r="X4" s="17" t="s">
        <v>182</v>
      </c>
    </row>
    <row r="5" spans="1:24" ht="17" x14ac:dyDescent="0.2">
      <c r="A5" s="4" t="s">
        <v>88</v>
      </c>
      <c r="B5" s="17"/>
      <c r="C5" s="17"/>
      <c r="D5" s="17"/>
      <c r="E5" s="17"/>
      <c r="F5" s="17"/>
      <c r="G5" s="17"/>
      <c r="H5" s="17" t="s">
        <v>168</v>
      </c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 t="s">
        <v>178</v>
      </c>
      <c r="U5" s="17"/>
      <c r="V5" s="17"/>
      <c r="W5" s="17"/>
      <c r="X5" s="17" t="s">
        <v>182</v>
      </c>
    </row>
    <row r="6" spans="1:24" ht="17" x14ac:dyDescent="0.2">
      <c r="A6" s="4" t="s">
        <v>90</v>
      </c>
      <c r="B6" s="17"/>
      <c r="C6" s="17"/>
      <c r="D6" s="17"/>
      <c r="E6" s="17"/>
      <c r="F6" s="17"/>
      <c r="G6" s="17"/>
      <c r="H6" s="17"/>
      <c r="I6" s="17"/>
      <c r="J6" s="17" t="s">
        <v>169</v>
      </c>
      <c r="K6" s="17"/>
      <c r="L6" s="17"/>
      <c r="M6" s="17"/>
      <c r="N6" s="17"/>
      <c r="O6" s="17" t="s">
        <v>169</v>
      </c>
      <c r="P6" s="17"/>
      <c r="Q6" s="17" t="s">
        <v>169</v>
      </c>
      <c r="R6" s="17"/>
      <c r="S6" s="17"/>
      <c r="T6" s="17"/>
      <c r="U6" s="17"/>
      <c r="V6" s="17"/>
      <c r="W6" s="17"/>
      <c r="X6" s="17" t="s">
        <v>183</v>
      </c>
    </row>
    <row r="7" spans="1:24" ht="17" x14ac:dyDescent="0.2">
      <c r="A7" s="4" t="s">
        <v>92</v>
      </c>
      <c r="B7" s="17"/>
      <c r="C7" s="17"/>
      <c r="D7" s="17"/>
      <c r="E7" s="17"/>
      <c r="F7" s="17"/>
      <c r="G7" s="17"/>
      <c r="H7" s="17"/>
      <c r="I7" s="17"/>
      <c r="J7" s="17" t="s">
        <v>169</v>
      </c>
      <c r="K7" s="17"/>
      <c r="L7" s="17"/>
      <c r="M7" s="17"/>
      <c r="N7" s="17"/>
      <c r="O7" s="17" t="s">
        <v>169</v>
      </c>
      <c r="P7" s="17"/>
      <c r="Q7" s="17" t="s">
        <v>169</v>
      </c>
      <c r="R7" s="17"/>
      <c r="S7" s="17"/>
      <c r="T7" s="17"/>
      <c r="U7" s="17"/>
      <c r="V7" s="17"/>
      <c r="W7" s="17"/>
      <c r="X7" s="17" t="s">
        <v>183</v>
      </c>
    </row>
    <row r="8" spans="1:24" ht="17" x14ac:dyDescent="0.2">
      <c r="A8" s="4" t="s">
        <v>93</v>
      </c>
      <c r="B8" s="17"/>
      <c r="C8" s="17"/>
      <c r="D8" s="17"/>
      <c r="E8" s="17"/>
      <c r="F8" s="17"/>
      <c r="G8" s="17"/>
      <c r="H8" s="17" t="s">
        <v>168</v>
      </c>
      <c r="I8" s="17"/>
      <c r="J8" s="17"/>
      <c r="K8" s="17"/>
      <c r="L8" s="17" t="s">
        <v>170</v>
      </c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</row>
    <row r="9" spans="1:24" ht="17" x14ac:dyDescent="0.2">
      <c r="A9" s="4" t="s">
        <v>95</v>
      </c>
      <c r="B9" s="17"/>
      <c r="C9" s="17"/>
      <c r="D9" s="17"/>
      <c r="E9" s="17"/>
      <c r="F9" s="17"/>
      <c r="G9" s="17"/>
      <c r="H9" s="17" t="s">
        <v>168</v>
      </c>
      <c r="I9" s="17"/>
      <c r="J9" s="17"/>
      <c r="K9" s="17"/>
      <c r="L9" s="17" t="s">
        <v>170</v>
      </c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</row>
    <row r="10" spans="1:24" ht="17" x14ac:dyDescent="0.2">
      <c r="A10" s="4" t="s">
        <v>96</v>
      </c>
      <c r="B10" s="17"/>
      <c r="C10" s="17"/>
      <c r="D10" s="17"/>
      <c r="E10" s="17"/>
      <c r="F10" s="17" t="s">
        <v>167</v>
      </c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 t="s">
        <v>175</v>
      </c>
      <c r="T10" s="17"/>
      <c r="U10" s="17" t="s">
        <v>180</v>
      </c>
      <c r="V10" s="17"/>
      <c r="W10" s="17" t="s">
        <v>167</v>
      </c>
      <c r="X10" s="17" t="s">
        <v>184</v>
      </c>
    </row>
    <row r="11" spans="1:24" ht="17" x14ac:dyDescent="0.2">
      <c r="A11" s="4" t="s">
        <v>158</v>
      </c>
      <c r="B11" s="17"/>
      <c r="C11" s="17"/>
      <c r="D11" s="17"/>
      <c r="E11" s="17"/>
      <c r="F11" s="17" t="s">
        <v>167</v>
      </c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 t="s">
        <v>175</v>
      </c>
      <c r="T11" s="17"/>
      <c r="U11" s="17" t="s">
        <v>180</v>
      </c>
      <c r="V11" s="17"/>
      <c r="W11" s="17" t="s">
        <v>167</v>
      </c>
      <c r="X11" s="17" t="s">
        <v>184</v>
      </c>
    </row>
    <row r="12" spans="1:24" ht="17" x14ac:dyDescent="0.2">
      <c r="A12" s="4" t="s">
        <v>98</v>
      </c>
      <c r="B12" s="17"/>
      <c r="C12" s="17"/>
      <c r="D12" s="17"/>
      <c r="E12" s="17"/>
      <c r="F12" s="17" t="s">
        <v>167</v>
      </c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 t="s">
        <v>175</v>
      </c>
      <c r="T12" s="17"/>
      <c r="U12" s="17" t="s">
        <v>180</v>
      </c>
      <c r="V12" s="17"/>
      <c r="W12" s="17" t="s">
        <v>167</v>
      </c>
      <c r="X12" s="17" t="s">
        <v>184</v>
      </c>
    </row>
    <row r="13" spans="1:24" ht="17" x14ac:dyDescent="0.2">
      <c r="A13" s="4" t="s">
        <v>99</v>
      </c>
      <c r="B13" s="17"/>
      <c r="C13" s="17"/>
      <c r="D13" s="17"/>
      <c r="E13" s="17"/>
      <c r="F13" s="17"/>
      <c r="G13" s="17"/>
      <c r="H13" s="17" t="s">
        <v>168</v>
      </c>
      <c r="I13" s="17"/>
      <c r="J13" s="17"/>
      <c r="K13" s="17"/>
      <c r="L13" s="17"/>
      <c r="M13" s="17"/>
      <c r="N13" s="17"/>
      <c r="O13" s="17"/>
      <c r="P13" s="17"/>
      <c r="Q13" s="17"/>
      <c r="R13" s="17" t="s">
        <v>169</v>
      </c>
      <c r="S13" s="17"/>
      <c r="T13" s="17"/>
      <c r="U13" s="17"/>
      <c r="V13" s="17"/>
      <c r="W13" s="17"/>
      <c r="X13" s="17"/>
    </row>
    <row r="14" spans="1:24" ht="17" x14ac:dyDescent="0.2">
      <c r="A14" s="4" t="s">
        <v>101</v>
      </c>
      <c r="B14" s="17"/>
      <c r="C14" s="17"/>
      <c r="D14" s="17"/>
      <c r="E14" s="17"/>
      <c r="F14" s="17"/>
      <c r="G14" s="17"/>
      <c r="H14" s="17" t="s">
        <v>168</v>
      </c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</row>
    <row r="15" spans="1:24" ht="17" x14ac:dyDescent="0.2">
      <c r="A15" s="4" t="s">
        <v>102</v>
      </c>
      <c r="B15" s="17"/>
      <c r="C15" s="17"/>
      <c r="D15" s="17"/>
      <c r="E15" s="17"/>
      <c r="F15" s="17"/>
      <c r="G15" s="17"/>
      <c r="H15" s="17" t="s">
        <v>168</v>
      </c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</row>
    <row r="16" spans="1:24" ht="17" x14ac:dyDescent="0.2">
      <c r="A16" s="4" t="s">
        <v>103</v>
      </c>
      <c r="B16" s="17"/>
      <c r="C16" s="17"/>
      <c r="D16" s="17"/>
      <c r="E16" s="17" t="s">
        <v>166</v>
      </c>
      <c r="F16" s="17"/>
      <c r="G16" s="17"/>
      <c r="H16" s="17" t="s">
        <v>168</v>
      </c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 t="s">
        <v>185</v>
      </c>
    </row>
    <row r="17" spans="1:24" ht="17" x14ac:dyDescent="0.2">
      <c r="A17" s="4" t="s">
        <v>159</v>
      </c>
      <c r="B17" s="17"/>
      <c r="C17" s="17"/>
      <c r="D17" s="17"/>
      <c r="E17" s="17" t="s">
        <v>166</v>
      </c>
      <c r="F17" s="17"/>
      <c r="G17" s="17"/>
      <c r="H17" s="17" t="s">
        <v>168</v>
      </c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 t="s">
        <v>185</v>
      </c>
    </row>
    <row r="18" spans="1:24" ht="17" x14ac:dyDescent="0.2">
      <c r="A18" s="4" t="s">
        <v>105</v>
      </c>
      <c r="B18" s="17"/>
      <c r="C18" s="17"/>
      <c r="D18" s="17"/>
      <c r="E18" s="17" t="s">
        <v>166</v>
      </c>
      <c r="F18" s="17"/>
      <c r="G18" s="17"/>
      <c r="H18" s="17" t="s">
        <v>168</v>
      </c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 t="s">
        <v>185</v>
      </c>
    </row>
    <row r="19" spans="1:24" ht="17" x14ac:dyDescent="0.2">
      <c r="A19" s="4" t="s">
        <v>106</v>
      </c>
      <c r="B19" s="17"/>
      <c r="C19" s="17"/>
      <c r="D19" s="17"/>
      <c r="E19" s="17" t="s">
        <v>166</v>
      </c>
      <c r="F19" s="17"/>
      <c r="G19" s="17"/>
      <c r="H19" s="17" t="s">
        <v>168</v>
      </c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 t="s">
        <v>185</v>
      </c>
    </row>
    <row r="20" spans="1:24" ht="17" x14ac:dyDescent="0.2">
      <c r="A20" s="4" t="s">
        <v>153</v>
      </c>
      <c r="B20" s="17" t="s">
        <v>152</v>
      </c>
      <c r="C20" s="17"/>
      <c r="D20" s="17"/>
      <c r="E20" s="17"/>
      <c r="F20" s="17"/>
      <c r="G20" s="17"/>
      <c r="H20" s="17" t="s">
        <v>168</v>
      </c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 t="s">
        <v>179</v>
      </c>
      <c r="U20" s="17"/>
      <c r="V20" s="17" t="s">
        <v>181</v>
      </c>
      <c r="W20" s="17"/>
      <c r="X20" s="17" t="s">
        <v>182</v>
      </c>
    </row>
    <row r="21" spans="1:24" ht="17" x14ac:dyDescent="0.2">
      <c r="A21" s="4" t="s">
        <v>160</v>
      </c>
      <c r="B21" s="17" t="s">
        <v>152</v>
      </c>
      <c r="C21" s="17"/>
      <c r="D21" s="17"/>
      <c r="E21" s="17"/>
      <c r="F21" s="17"/>
      <c r="G21" s="17"/>
      <c r="H21" s="17" t="s">
        <v>168</v>
      </c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 t="s">
        <v>179</v>
      </c>
      <c r="U21" s="17"/>
      <c r="V21" s="17" t="s">
        <v>181</v>
      </c>
      <c r="W21" s="17"/>
      <c r="X21" s="17" t="s">
        <v>182</v>
      </c>
    </row>
    <row r="22" spans="1:24" ht="17" x14ac:dyDescent="0.2">
      <c r="A22" s="4" t="s">
        <v>108</v>
      </c>
      <c r="B22" s="17" t="s">
        <v>152</v>
      </c>
      <c r="C22" s="17"/>
      <c r="D22" s="17"/>
      <c r="E22" s="17"/>
      <c r="F22" s="17"/>
      <c r="G22" s="17"/>
      <c r="H22" s="17" t="s">
        <v>168</v>
      </c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 t="s">
        <v>181</v>
      </c>
      <c r="W22" s="17"/>
      <c r="X22" s="17" t="s">
        <v>182</v>
      </c>
    </row>
    <row r="23" spans="1:24" ht="17" x14ac:dyDescent="0.2">
      <c r="A23" s="4" t="s">
        <v>109</v>
      </c>
      <c r="B23" s="17" t="s">
        <v>152</v>
      </c>
      <c r="C23" s="17"/>
      <c r="D23" s="17"/>
      <c r="E23" s="17"/>
      <c r="F23" s="17"/>
      <c r="G23" s="17"/>
      <c r="H23" s="17" t="s">
        <v>168</v>
      </c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 t="s">
        <v>179</v>
      </c>
      <c r="U23" s="17"/>
      <c r="V23" s="17" t="s">
        <v>181</v>
      </c>
      <c r="W23" s="17"/>
      <c r="X23" s="17" t="s">
        <v>182</v>
      </c>
    </row>
    <row r="24" spans="1:24" ht="17" x14ac:dyDescent="0.2">
      <c r="A24" s="4" t="s">
        <v>110</v>
      </c>
      <c r="B24" s="17"/>
      <c r="C24" s="17"/>
      <c r="D24" s="17"/>
      <c r="E24" s="17"/>
      <c r="F24" s="17"/>
      <c r="G24" s="17"/>
      <c r="H24" s="17"/>
      <c r="I24" s="17" t="s">
        <v>168</v>
      </c>
      <c r="J24" s="17"/>
      <c r="K24" s="17"/>
      <c r="L24" s="17"/>
      <c r="M24" s="17"/>
      <c r="N24" s="17"/>
      <c r="O24" s="17"/>
      <c r="P24" s="17" t="s">
        <v>172</v>
      </c>
      <c r="Q24" s="17"/>
      <c r="R24" s="17"/>
      <c r="S24" s="17" t="s">
        <v>176</v>
      </c>
      <c r="T24" s="17"/>
      <c r="U24" s="17"/>
      <c r="V24" s="17"/>
      <c r="W24" s="17"/>
      <c r="X24" s="17" t="s">
        <v>186</v>
      </c>
    </row>
    <row r="25" spans="1:24" ht="17" x14ac:dyDescent="0.2">
      <c r="A25" s="4" t="s">
        <v>161</v>
      </c>
      <c r="B25" s="17"/>
      <c r="C25" s="17"/>
      <c r="D25" s="17"/>
      <c r="E25" s="17"/>
      <c r="F25" s="17"/>
      <c r="G25" s="17"/>
      <c r="H25" s="17"/>
      <c r="I25" s="17" t="s">
        <v>168</v>
      </c>
      <c r="J25" s="17"/>
      <c r="K25" s="17"/>
      <c r="L25" s="17"/>
      <c r="M25" s="17"/>
      <c r="N25" s="17"/>
      <c r="O25" s="17"/>
      <c r="P25" s="17"/>
      <c r="Q25" s="17"/>
      <c r="R25" s="17"/>
      <c r="S25" s="17" t="s">
        <v>176</v>
      </c>
      <c r="T25" s="17"/>
      <c r="U25" s="17"/>
      <c r="V25" s="17"/>
      <c r="W25" s="17"/>
      <c r="X25" s="17" t="s">
        <v>186</v>
      </c>
    </row>
    <row r="26" spans="1:24" ht="17" x14ac:dyDescent="0.2">
      <c r="A26" s="4" t="s">
        <v>125</v>
      </c>
      <c r="B26" s="17"/>
      <c r="C26" s="17"/>
      <c r="D26" s="17"/>
      <c r="E26" s="17"/>
      <c r="F26" s="17"/>
      <c r="G26" s="17"/>
      <c r="H26" s="17"/>
      <c r="I26" s="17" t="s">
        <v>168</v>
      </c>
      <c r="J26" s="17"/>
      <c r="K26" s="17"/>
      <c r="L26" s="17"/>
      <c r="M26" s="17"/>
      <c r="N26" s="17"/>
      <c r="O26" s="17"/>
      <c r="P26" s="17"/>
      <c r="Q26" s="17"/>
      <c r="R26" s="17"/>
      <c r="S26" s="17" t="s">
        <v>176</v>
      </c>
      <c r="T26" s="17"/>
      <c r="U26" s="17"/>
      <c r="V26" s="17"/>
      <c r="W26" s="17"/>
      <c r="X26" s="17" t="s">
        <v>186</v>
      </c>
    </row>
    <row r="27" spans="1:24" ht="17" x14ac:dyDescent="0.2">
      <c r="A27" s="4" t="s">
        <v>126</v>
      </c>
      <c r="B27" s="17"/>
      <c r="C27" s="17"/>
      <c r="D27" s="17"/>
      <c r="E27" s="17"/>
      <c r="F27" s="17"/>
      <c r="G27" s="17"/>
      <c r="H27" s="17"/>
      <c r="I27" s="17" t="s">
        <v>168</v>
      </c>
      <c r="J27" s="17"/>
      <c r="K27" s="17"/>
      <c r="L27" s="17"/>
      <c r="M27" s="17"/>
      <c r="N27" s="17"/>
      <c r="O27" s="17"/>
      <c r="P27" s="17" t="s">
        <v>173</v>
      </c>
      <c r="Q27" s="17"/>
      <c r="R27" s="17"/>
      <c r="S27" s="17" t="s">
        <v>176</v>
      </c>
      <c r="T27" s="17"/>
      <c r="U27" s="17"/>
      <c r="V27" s="17"/>
      <c r="W27" s="17"/>
      <c r="X27" s="17" t="s">
        <v>186</v>
      </c>
    </row>
    <row r="28" spans="1:24" ht="17" x14ac:dyDescent="0.2">
      <c r="A28" s="4" t="s">
        <v>112</v>
      </c>
      <c r="B28" s="17"/>
      <c r="C28" s="17"/>
      <c r="D28" s="17" t="s">
        <v>156</v>
      </c>
      <c r="E28" s="17"/>
      <c r="F28" s="17"/>
      <c r="G28" s="17"/>
      <c r="H28" s="17" t="s">
        <v>168</v>
      </c>
      <c r="I28" s="17"/>
      <c r="J28" s="17"/>
      <c r="K28" s="17" t="s">
        <v>169</v>
      </c>
      <c r="L28" s="17"/>
      <c r="M28" s="17"/>
      <c r="N28" s="17"/>
      <c r="O28" s="17"/>
      <c r="P28" s="17"/>
      <c r="Q28" s="17"/>
      <c r="R28" s="17" t="s">
        <v>174</v>
      </c>
      <c r="S28" s="17"/>
      <c r="T28" s="17"/>
      <c r="U28" s="17"/>
      <c r="V28" s="17"/>
      <c r="W28" s="17"/>
      <c r="X28" s="17" t="s">
        <v>187</v>
      </c>
    </row>
    <row r="29" spans="1:24" ht="17" x14ac:dyDescent="0.2">
      <c r="A29" s="4" t="s">
        <v>162</v>
      </c>
      <c r="B29" s="17"/>
      <c r="C29" s="17"/>
      <c r="D29" s="17" t="s">
        <v>156</v>
      </c>
      <c r="E29" s="17"/>
      <c r="F29" s="17"/>
      <c r="G29" s="17"/>
      <c r="H29" s="17" t="s">
        <v>168</v>
      </c>
      <c r="I29" s="17"/>
      <c r="J29" s="17"/>
      <c r="K29" s="17" t="s">
        <v>169</v>
      </c>
      <c r="L29" s="17"/>
      <c r="M29" s="17"/>
      <c r="N29" s="17"/>
      <c r="O29" s="17"/>
      <c r="P29" s="17"/>
      <c r="Q29" s="17"/>
      <c r="R29" s="17" t="s">
        <v>174</v>
      </c>
      <c r="S29" s="17"/>
      <c r="T29" s="17"/>
      <c r="U29" s="17"/>
      <c r="V29" s="17"/>
      <c r="W29" s="17"/>
      <c r="X29" s="17" t="s">
        <v>187</v>
      </c>
    </row>
    <row r="30" spans="1:24" ht="17" x14ac:dyDescent="0.2">
      <c r="A30" s="4" t="s">
        <v>114</v>
      </c>
      <c r="B30" s="17"/>
      <c r="C30" s="17"/>
      <c r="D30" s="17" t="s">
        <v>156</v>
      </c>
      <c r="E30" s="17"/>
      <c r="F30" s="17"/>
      <c r="G30" s="17"/>
      <c r="H30" s="17" t="s">
        <v>168</v>
      </c>
      <c r="I30" s="17"/>
      <c r="J30" s="17"/>
      <c r="K30" s="17" t="s">
        <v>169</v>
      </c>
      <c r="L30" s="17"/>
      <c r="M30" s="17"/>
      <c r="N30" s="17"/>
      <c r="O30" s="17" t="s">
        <v>169</v>
      </c>
      <c r="P30" s="17"/>
      <c r="Q30" s="17"/>
      <c r="R30" s="17" t="s">
        <v>174</v>
      </c>
      <c r="S30" s="17"/>
      <c r="T30" s="17"/>
      <c r="U30" s="17"/>
      <c r="V30" s="17"/>
      <c r="W30" s="17"/>
      <c r="X30" s="17" t="s">
        <v>187</v>
      </c>
    </row>
    <row r="31" spans="1:24" ht="17" x14ac:dyDescent="0.2">
      <c r="A31" s="4" t="s">
        <v>127</v>
      </c>
      <c r="B31" s="17"/>
      <c r="C31" s="17"/>
      <c r="D31" s="17" t="s">
        <v>156</v>
      </c>
      <c r="E31" s="17"/>
      <c r="F31" s="17"/>
      <c r="G31" s="17"/>
      <c r="H31" s="17" t="s">
        <v>168</v>
      </c>
      <c r="I31" s="17"/>
      <c r="J31" s="17"/>
      <c r="K31" s="17"/>
      <c r="L31" s="17"/>
      <c r="M31" s="17"/>
      <c r="N31" s="17"/>
      <c r="O31" s="17" t="s">
        <v>169</v>
      </c>
      <c r="P31" s="17"/>
      <c r="Q31" s="17"/>
      <c r="R31" s="17"/>
      <c r="S31" s="17"/>
      <c r="T31" s="17"/>
      <c r="U31" s="17"/>
      <c r="V31" s="17"/>
      <c r="W31" s="17"/>
      <c r="X31" s="17" t="s">
        <v>187</v>
      </c>
    </row>
    <row r="32" spans="1:24" ht="17" x14ac:dyDescent="0.2">
      <c r="A32" s="4" t="s">
        <v>115</v>
      </c>
      <c r="B32" s="17"/>
      <c r="C32" s="17" t="s">
        <v>155</v>
      </c>
      <c r="D32" s="17"/>
      <c r="E32" s="17"/>
      <c r="F32" s="17"/>
      <c r="G32" s="17"/>
      <c r="H32" s="17"/>
      <c r="I32" s="17"/>
      <c r="J32" s="17"/>
      <c r="K32" s="17"/>
      <c r="L32" s="17"/>
      <c r="M32" s="17" t="s">
        <v>171</v>
      </c>
      <c r="N32" s="17" t="s">
        <v>167</v>
      </c>
      <c r="O32" s="17"/>
      <c r="P32" s="17"/>
      <c r="Q32" s="17"/>
      <c r="R32" s="17"/>
      <c r="S32" s="17" t="s">
        <v>177</v>
      </c>
      <c r="T32" s="17"/>
      <c r="U32" s="17"/>
      <c r="V32" s="17"/>
      <c r="W32" s="17"/>
      <c r="X32" s="17" t="s">
        <v>188</v>
      </c>
    </row>
    <row r="33" spans="1:24" ht="17" x14ac:dyDescent="0.2">
      <c r="A33" s="4" t="s">
        <v>163</v>
      </c>
      <c r="B33" s="17"/>
      <c r="C33" s="17" t="s">
        <v>155</v>
      </c>
      <c r="D33" s="17"/>
      <c r="E33" s="17"/>
      <c r="F33" s="17"/>
      <c r="G33" s="17"/>
      <c r="H33" s="17"/>
      <c r="I33" s="17"/>
      <c r="J33" s="17"/>
      <c r="K33" s="17"/>
      <c r="L33" s="17"/>
      <c r="M33" s="17" t="s">
        <v>171</v>
      </c>
      <c r="N33" s="17" t="s">
        <v>167</v>
      </c>
      <c r="O33" s="17"/>
      <c r="P33" s="17"/>
      <c r="Q33" s="17"/>
      <c r="R33" s="17"/>
      <c r="S33" s="17" t="s">
        <v>177</v>
      </c>
      <c r="T33" s="17"/>
      <c r="U33" s="17"/>
      <c r="V33" s="17"/>
      <c r="W33" s="17"/>
      <c r="X33" s="17" t="s">
        <v>188</v>
      </c>
    </row>
    <row r="34" spans="1:24" ht="17" x14ac:dyDescent="0.2">
      <c r="A34" s="4" t="s">
        <v>117</v>
      </c>
      <c r="B34" s="17"/>
      <c r="C34" s="17" t="s">
        <v>155</v>
      </c>
      <c r="D34" s="17"/>
      <c r="E34" s="17"/>
      <c r="F34" s="17"/>
      <c r="G34" s="17"/>
      <c r="H34" s="17"/>
      <c r="I34" s="17"/>
      <c r="J34" s="17"/>
      <c r="K34" s="17"/>
      <c r="L34" s="17"/>
      <c r="M34" s="17" t="s">
        <v>171</v>
      </c>
      <c r="N34" s="17" t="s">
        <v>167</v>
      </c>
      <c r="O34" s="17"/>
      <c r="P34" s="17"/>
      <c r="Q34" s="17"/>
      <c r="R34" s="17"/>
      <c r="S34" s="17" t="s">
        <v>177</v>
      </c>
      <c r="T34" s="17"/>
      <c r="U34" s="17"/>
      <c r="V34" s="17"/>
      <c r="W34" s="17"/>
      <c r="X34" s="17" t="s">
        <v>188</v>
      </c>
    </row>
    <row r="35" spans="1:24" ht="17" x14ac:dyDescent="0.2">
      <c r="A35" s="4" t="s">
        <v>118</v>
      </c>
      <c r="B35" s="17"/>
      <c r="C35" s="17" t="s">
        <v>155</v>
      </c>
      <c r="D35" s="17"/>
      <c r="E35" s="17"/>
      <c r="F35" s="17"/>
      <c r="G35" s="17"/>
      <c r="H35" s="17"/>
      <c r="I35" s="17"/>
      <c r="J35" s="17"/>
      <c r="K35" s="17"/>
      <c r="L35" s="17"/>
      <c r="M35" s="17" t="s">
        <v>171</v>
      </c>
      <c r="N35" s="17" t="s">
        <v>167</v>
      </c>
      <c r="O35" s="17"/>
      <c r="P35" s="17"/>
      <c r="Q35" s="17"/>
      <c r="R35" s="17"/>
      <c r="S35" s="17" t="s">
        <v>177</v>
      </c>
      <c r="T35" s="17"/>
      <c r="U35" s="17"/>
      <c r="V35" s="17"/>
      <c r="W35" s="17"/>
      <c r="X35" s="17" t="s">
        <v>188</v>
      </c>
    </row>
    <row r="36" spans="1:24" ht="17" x14ac:dyDescent="0.2">
      <c r="A36" s="4" t="s">
        <v>154</v>
      </c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 t="s">
        <v>189</v>
      </c>
    </row>
    <row r="37" spans="1:24" ht="17" x14ac:dyDescent="0.2">
      <c r="A37" s="4" t="s">
        <v>164</v>
      </c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 t="s">
        <v>189</v>
      </c>
    </row>
    <row r="38" spans="1:24" ht="17" x14ac:dyDescent="0.2">
      <c r="A38" s="4" t="s">
        <v>120</v>
      </c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 t="s">
        <v>189</v>
      </c>
    </row>
    <row r="39" spans="1:24" ht="17" x14ac:dyDescent="0.2">
      <c r="A39" s="4" t="s">
        <v>121</v>
      </c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 t="s">
        <v>189</v>
      </c>
    </row>
    <row r="40" spans="1:24" ht="17" x14ac:dyDescent="0.2">
      <c r="A40" s="4" t="s">
        <v>122</v>
      </c>
      <c r="B40" s="17"/>
      <c r="C40" s="17"/>
      <c r="D40" s="17"/>
      <c r="E40" s="17"/>
      <c r="F40" s="17"/>
      <c r="G40" s="17"/>
      <c r="H40" s="17" t="s">
        <v>168</v>
      </c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 t="s">
        <v>175</v>
      </c>
      <c r="T40" s="17"/>
      <c r="U40" s="17"/>
      <c r="V40" s="17"/>
      <c r="W40" s="17"/>
      <c r="X40" s="17"/>
    </row>
    <row r="41" spans="1:24" ht="17" x14ac:dyDescent="0.2">
      <c r="A41" s="15" t="s">
        <v>165</v>
      </c>
      <c r="B41" s="17"/>
      <c r="C41" s="17"/>
      <c r="D41" s="17"/>
      <c r="E41" s="17"/>
      <c r="F41" s="17"/>
      <c r="G41" s="17"/>
      <c r="H41" s="17" t="s">
        <v>168</v>
      </c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 t="s">
        <v>175</v>
      </c>
      <c r="T41" s="17"/>
      <c r="U41" s="17"/>
      <c r="V41" s="17"/>
      <c r="W41" s="17"/>
      <c r="X41" s="17"/>
    </row>
    <row r="42" spans="1:24" ht="17" x14ac:dyDescent="0.2">
      <c r="A42" s="4" t="s">
        <v>128</v>
      </c>
      <c r="B42" s="17"/>
      <c r="C42" s="17"/>
      <c r="D42" s="17"/>
      <c r="E42" s="17"/>
      <c r="F42" s="17"/>
      <c r="G42" s="17"/>
      <c r="H42" s="17" t="s">
        <v>168</v>
      </c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 t="s">
        <v>175</v>
      </c>
      <c r="T42" s="17"/>
      <c r="U42" s="17"/>
      <c r="V42" s="17"/>
      <c r="W42" s="17"/>
      <c r="X42" s="17"/>
    </row>
    <row r="43" spans="1:24" ht="17" x14ac:dyDescent="0.2">
      <c r="A43" s="4" t="s">
        <v>124</v>
      </c>
      <c r="B43" s="17"/>
      <c r="C43" s="17"/>
      <c r="D43" s="17"/>
      <c r="E43" s="17"/>
      <c r="F43" s="17"/>
      <c r="G43" s="17"/>
      <c r="H43" s="17" t="s">
        <v>168</v>
      </c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 t="s">
        <v>175</v>
      </c>
      <c r="T43" s="17"/>
      <c r="U43" s="17"/>
      <c r="V43" s="17"/>
      <c r="W43" s="17"/>
      <c r="X43" s="17"/>
    </row>
  </sheetData>
  <conditionalFormatting sqref="D28:D31">
    <cfRule type="containsText" dxfId="4" priority="6" operator="containsText" text="*">
      <formula>NOT(ISERROR(SEARCH("*",D28)))</formula>
    </cfRule>
  </conditionalFormatting>
  <conditionalFormatting sqref="B2:X43">
    <cfRule type="containsText" dxfId="3" priority="1" operator="containsText" text="*">
      <formula>NOT(ISERROR(SEARCH("*",B2)))</formula>
    </cfRule>
    <cfRule type="containsText" dxfId="2" priority="2" operator="containsText" text="*">
      <formula>NOT(ISERROR(SEARCH("*",B2)))</formula>
    </cfRule>
    <cfRule type="containsText" dxfId="1" priority="3" operator="containsText" text="*">
      <formula>NOT(ISERROR(SEARCH("*",B2)))</formula>
    </cfRule>
    <cfRule type="containsText" dxfId="0" priority="5" operator="containsText" text="*">
      <formula>NOT(ISERROR(SEARCH("*",B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E79AA-5DF7-7B43-A865-8C606AE761E5}">
  <dimension ref="A1:CN4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20.83203125" customWidth="1"/>
  </cols>
  <sheetData>
    <row r="1" spans="1:92" ht="16" customHeight="1" x14ac:dyDescent="0.2">
      <c r="A1" s="1" t="s">
        <v>0</v>
      </c>
      <c r="B1" s="14" t="s">
        <v>194</v>
      </c>
      <c r="C1" s="14" t="s">
        <v>195</v>
      </c>
      <c r="D1" s="14" t="s">
        <v>196</v>
      </c>
      <c r="E1" s="14" t="s">
        <v>197</v>
      </c>
      <c r="F1" s="14" t="s">
        <v>198</v>
      </c>
      <c r="G1" s="14" t="s">
        <v>199</v>
      </c>
      <c r="H1" s="14" t="s">
        <v>200</v>
      </c>
      <c r="I1" s="14" t="s">
        <v>201</v>
      </c>
      <c r="J1" s="14" t="s">
        <v>202</v>
      </c>
      <c r="K1" s="14" t="s">
        <v>203</v>
      </c>
      <c r="L1" s="14" t="s">
        <v>204</v>
      </c>
      <c r="M1" s="14" t="s">
        <v>205</v>
      </c>
      <c r="N1" s="14" t="s">
        <v>206</v>
      </c>
      <c r="O1" s="14" t="s">
        <v>207</v>
      </c>
      <c r="P1" s="14" t="s">
        <v>208</v>
      </c>
      <c r="Q1" s="14" t="s">
        <v>209</v>
      </c>
      <c r="R1" s="14" t="s">
        <v>210</v>
      </c>
      <c r="S1" s="14" t="s">
        <v>211</v>
      </c>
      <c r="T1" s="14" t="s">
        <v>212</v>
      </c>
      <c r="U1" s="14" t="s">
        <v>213</v>
      </c>
      <c r="V1" s="14" t="s">
        <v>214</v>
      </c>
      <c r="W1" s="14" t="s">
        <v>215</v>
      </c>
      <c r="X1" s="14" t="s">
        <v>216</v>
      </c>
      <c r="Y1" s="14" t="s">
        <v>217</v>
      </c>
      <c r="Z1" s="14" t="s">
        <v>218</v>
      </c>
      <c r="AA1" s="14" t="s">
        <v>219</v>
      </c>
      <c r="AB1" s="14" t="s">
        <v>220</v>
      </c>
      <c r="AC1" s="14" t="s">
        <v>221</v>
      </c>
      <c r="AD1" s="14" t="s">
        <v>222</v>
      </c>
      <c r="AE1" s="14" t="s">
        <v>223</v>
      </c>
      <c r="AF1" s="14" t="s">
        <v>224</v>
      </c>
      <c r="AG1" s="14" t="s">
        <v>225</v>
      </c>
      <c r="AH1" s="14" t="s">
        <v>226</v>
      </c>
      <c r="AI1" s="14" t="s">
        <v>227</v>
      </c>
      <c r="AJ1" s="14" t="s">
        <v>228</v>
      </c>
      <c r="AK1" s="14" t="s">
        <v>229</v>
      </c>
      <c r="AL1" s="14" t="s">
        <v>230</v>
      </c>
      <c r="AM1" s="14" t="s">
        <v>231</v>
      </c>
      <c r="AN1" s="14" t="s">
        <v>232</v>
      </c>
      <c r="AO1" s="14" t="s">
        <v>233</v>
      </c>
      <c r="AP1" s="14" t="s">
        <v>234</v>
      </c>
      <c r="AQ1" s="14" t="s">
        <v>235</v>
      </c>
      <c r="AR1" s="14" t="s">
        <v>236</v>
      </c>
      <c r="AS1" s="14" t="s">
        <v>237</v>
      </c>
      <c r="AT1" s="14" t="s">
        <v>238</v>
      </c>
      <c r="AU1" s="14" t="s">
        <v>239</v>
      </c>
      <c r="AV1" s="14" t="s">
        <v>240</v>
      </c>
      <c r="AW1" s="14" t="s">
        <v>241</v>
      </c>
      <c r="AX1" s="14" t="s">
        <v>242</v>
      </c>
      <c r="AY1" s="14" t="s">
        <v>243</v>
      </c>
      <c r="AZ1" s="14" t="s">
        <v>244</v>
      </c>
      <c r="BA1" s="14" t="s">
        <v>245</v>
      </c>
      <c r="BB1" s="14" t="s">
        <v>246</v>
      </c>
      <c r="BC1" s="14" t="s">
        <v>247</v>
      </c>
      <c r="BD1" s="14" t="s">
        <v>248</v>
      </c>
      <c r="BE1" s="14" t="s">
        <v>249</v>
      </c>
      <c r="BF1" s="14" t="s">
        <v>250</v>
      </c>
      <c r="BG1" s="14" t="s">
        <v>251</v>
      </c>
      <c r="BH1" s="14" t="s">
        <v>252</v>
      </c>
      <c r="BI1" s="14" t="s">
        <v>253</v>
      </c>
      <c r="BJ1" s="14" t="s">
        <v>254</v>
      </c>
      <c r="BK1" s="14" t="s">
        <v>255</v>
      </c>
      <c r="BL1" s="14" t="s">
        <v>256</v>
      </c>
      <c r="BM1" s="14" t="s">
        <v>257</v>
      </c>
      <c r="BN1" s="14" t="s">
        <v>258</v>
      </c>
      <c r="BO1" s="14" t="s">
        <v>259</v>
      </c>
      <c r="BP1" s="14" t="s">
        <v>260</v>
      </c>
      <c r="BQ1" s="14" t="s">
        <v>261</v>
      </c>
      <c r="BR1" s="14" t="s">
        <v>262</v>
      </c>
      <c r="BS1" s="14" t="s">
        <v>263</v>
      </c>
      <c r="BT1" s="14" t="s">
        <v>264</v>
      </c>
      <c r="BU1" s="14" t="s">
        <v>265</v>
      </c>
      <c r="BV1" s="14" t="s">
        <v>266</v>
      </c>
      <c r="BW1" s="14" t="s">
        <v>267</v>
      </c>
      <c r="BX1" s="14" t="s">
        <v>268</v>
      </c>
      <c r="BY1" s="14" t="s">
        <v>269</v>
      </c>
      <c r="BZ1" s="14" t="s">
        <v>270</v>
      </c>
      <c r="CA1" s="14" t="s">
        <v>271</v>
      </c>
      <c r="CB1" s="14" t="s">
        <v>272</v>
      </c>
      <c r="CC1" s="14" t="s">
        <v>273</v>
      </c>
      <c r="CD1" s="14" t="s">
        <v>274</v>
      </c>
      <c r="CE1" s="14" t="s">
        <v>275</v>
      </c>
      <c r="CF1" s="14" t="s">
        <v>276</v>
      </c>
      <c r="CG1" s="14" t="s">
        <v>277</v>
      </c>
      <c r="CH1" s="14" t="s">
        <v>278</v>
      </c>
      <c r="CI1" s="14" t="s">
        <v>279</v>
      </c>
      <c r="CJ1" s="14" t="s">
        <v>280</v>
      </c>
      <c r="CK1" s="14" t="s">
        <v>281</v>
      </c>
      <c r="CL1" s="14" t="s">
        <v>282</v>
      </c>
      <c r="CM1" s="14" t="s">
        <v>283</v>
      </c>
      <c r="CN1" s="14" t="s">
        <v>284</v>
      </c>
    </row>
    <row r="2" spans="1:92" ht="16" customHeight="1" x14ac:dyDescent="0.2">
      <c r="A2" s="4" t="s">
        <v>86</v>
      </c>
      <c r="B2" s="13">
        <v>1.8071140632811201E-4</v>
      </c>
      <c r="C2" s="19">
        <v>4.8862165954128702E-5</v>
      </c>
      <c r="D2" s="19">
        <v>6.4916685086810103E-5</v>
      </c>
      <c r="E2" s="19">
        <v>3.5359595637725901E-5</v>
      </c>
      <c r="F2" s="19">
        <v>1.49905523676323E-5</v>
      </c>
      <c r="G2" s="19">
        <v>3.9524558742441403E-5</v>
      </c>
      <c r="H2" s="19">
        <v>3.5930651434312197E-5</v>
      </c>
      <c r="I2" s="13">
        <v>2.7045464065726698E-4</v>
      </c>
      <c r="J2" s="13">
        <v>2.00403424705453E-4</v>
      </c>
      <c r="K2" s="19">
        <v>3.9854106594938498E-5</v>
      </c>
      <c r="L2" s="19">
        <v>6.4371073623864896E-5</v>
      </c>
      <c r="M2" s="19">
        <v>2.0341392426986801E-5</v>
      </c>
      <c r="N2" s="19">
        <v>4.4259495558955001E-5</v>
      </c>
      <c r="O2" s="19">
        <v>4.7569419272066601E-5</v>
      </c>
      <c r="P2" s="19">
        <v>1.25970738118869E-5</v>
      </c>
      <c r="Q2" s="19">
        <v>2.6317469569880801E-5</v>
      </c>
      <c r="R2" s="19">
        <v>6.3649281313157407E-5</v>
      </c>
      <c r="S2" s="19">
        <v>2.4806409533149301E-5</v>
      </c>
      <c r="T2" s="19">
        <v>2.8280124647540601E-5</v>
      </c>
      <c r="U2" s="19">
        <v>5.4633941651212602E-5</v>
      </c>
      <c r="V2" s="19">
        <v>3.0779518084280701E-5</v>
      </c>
      <c r="W2" s="19">
        <v>3.7603557252494697E-5</v>
      </c>
      <c r="X2" s="19">
        <v>4.9327901518372097E-5</v>
      </c>
      <c r="Y2" s="19">
        <v>8.4983478358965201E-5</v>
      </c>
      <c r="Z2" s="19">
        <v>5.4976711792195799E-5</v>
      </c>
      <c r="AA2" s="13">
        <v>1.5217642611828E-4</v>
      </c>
      <c r="AB2" s="19">
        <v>6.2178183245355996E-5</v>
      </c>
      <c r="AC2" s="19">
        <v>5.2564341688487299E-5</v>
      </c>
      <c r="AD2" s="19">
        <v>3.1089701398431197E-5</v>
      </c>
      <c r="AE2" s="19">
        <v>4.6300119623883601E-5</v>
      </c>
      <c r="AF2" s="13">
        <v>1.2711636253982301E-4</v>
      </c>
      <c r="AG2" s="19">
        <v>2.9164933178774499E-5</v>
      </c>
      <c r="AH2" s="19">
        <v>6.8297952437510696E-5</v>
      </c>
      <c r="AI2" s="13">
        <v>3.8748329086044698E-3</v>
      </c>
      <c r="AJ2" s="19">
        <v>6.0097430534849001E-5</v>
      </c>
      <c r="AK2" s="13">
        <v>0.98867797008280101</v>
      </c>
      <c r="AL2" s="19">
        <v>4.9729762094879998E-5</v>
      </c>
      <c r="AM2" s="19">
        <v>6.6193332521260303E-6</v>
      </c>
      <c r="AN2" s="13">
        <v>2.7218993521048402E-4</v>
      </c>
      <c r="AO2" s="19">
        <v>5.8769921493017098E-5</v>
      </c>
      <c r="AP2" s="13">
        <v>2.5516909988538201E-3</v>
      </c>
      <c r="AQ2" s="19">
        <v>6.9926101261800995E-5</v>
      </c>
      <c r="AR2" s="19">
        <v>4.1628020866721703E-5</v>
      </c>
      <c r="AS2" s="19">
        <v>2.6352718879603999E-5</v>
      </c>
      <c r="AT2" s="19">
        <v>3.5825795865145701E-5</v>
      </c>
      <c r="AU2" s="19">
        <v>6.4108005684501403E-5</v>
      </c>
      <c r="AV2" s="19">
        <v>3.9520898463774199E-5</v>
      </c>
      <c r="AW2" s="19">
        <v>2.55813315119667E-5</v>
      </c>
      <c r="AX2" s="19">
        <v>5.3668469497959101E-5</v>
      </c>
      <c r="AY2" s="19">
        <v>1.49199774156545E-5</v>
      </c>
      <c r="AZ2" s="13">
        <v>1.0621001912452199E-4</v>
      </c>
      <c r="BA2" s="13">
        <v>1.1105353911797E-4</v>
      </c>
      <c r="BB2" s="13">
        <v>3.4974138803301602E-4</v>
      </c>
      <c r="BC2" s="19">
        <v>8.8076563586822493E-6</v>
      </c>
      <c r="BD2" s="19">
        <v>7.8333308250252401E-5</v>
      </c>
      <c r="BE2" s="19">
        <v>5.5567257969477397E-6</v>
      </c>
      <c r="BF2" s="19">
        <v>2.7201860767495098E-5</v>
      </c>
      <c r="BG2" s="19">
        <v>3.9137291752839798E-5</v>
      </c>
      <c r="BH2" s="13">
        <v>1.43853448786649E-4</v>
      </c>
      <c r="BI2" s="19">
        <v>2.9267747799997099E-5</v>
      </c>
      <c r="BJ2" s="19">
        <v>1.7521616351418E-5</v>
      </c>
      <c r="BK2" s="19">
        <v>1.30500621855859E-5</v>
      </c>
      <c r="BL2" s="19">
        <v>5.6803080394309202E-5</v>
      </c>
      <c r="BM2" s="19">
        <v>2.0400282008758801E-5</v>
      </c>
      <c r="BN2" s="19">
        <v>1.91370596455083E-5</v>
      </c>
      <c r="BO2" s="19">
        <v>2.00001811746054E-5</v>
      </c>
      <c r="BP2" s="19">
        <v>7.84620676127812E-5</v>
      </c>
      <c r="BQ2" s="19">
        <v>2.7442653180449899E-5</v>
      </c>
      <c r="BR2" s="13">
        <v>2.4168019325511501E-4</v>
      </c>
      <c r="BS2" s="19">
        <v>2.9557400061115398E-5</v>
      </c>
      <c r="BT2" s="19">
        <v>3.23171598616313E-5</v>
      </c>
      <c r="BU2" s="19">
        <v>9.3545987717981897E-6</v>
      </c>
      <c r="BV2" s="19">
        <v>1.7080383048903701E-5</v>
      </c>
      <c r="BW2" s="19">
        <v>1.1749183430087301E-5</v>
      </c>
      <c r="BX2" s="19">
        <v>2.4766000150114499E-5</v>
      </c>
      <c r="BY2" s="19">
        <v>3.2569360621982003E-5</v>
      </c>
      <c r="BZ2" s="19">
        <v>3.17755416521736E-5</v>
      </c>
      <c r="CA2" s="19">
        <v>2.0241709927584301E-5</v>
      </c>
      <c r="CB2" s="19">
        <v>5.9499046962583201E-6</v>
      </c>
      <c r="CC2" s="19">
        <v>1.6540300434821898E-5</v>
      </c>
      <c r="CD2" s="19">
        <v>1.91987600836053E-5</v>
      </c>
      <c r="CE2" s="19">
        <v>2.08148434999259E-5</v>
      </c>
      <c r="CF2" s="19">
        <v>3.95906249481452E-5</v>
      </c>
      <c r="CG2" s="19">
        <v>4.51674494332938E-5</v>
      </c>
      <c r="CH2" s="19">
        <v>2.1916723215695401E-5</v>
      </c>
      <c r="CI2" s="19">
        <v>2.7640066289373299E-5</v>
      </c>
      <c r="CJ2" s="19">
        <v>2.6985949169692401E-5</v>
      </c>
      <c r="CK2" s="19">
        <v>3.2045389176666502E-5</v>
      </c>
      <c r="CL2" s="19">
        <v>1.6070426294352401E-5</v>
      </c>
      <c r="CM2" s="19">
        <v>4.1226689183506401E-5</v>
      </c>
      <c r="CN2" s="19">
        <v>1.59570060059799E-5</v>
      </c>
    </row>
    <row r="3" spans="1:92" ht="16" customHeight="1" x14ac:dyDescent="0.2">
      <c r="A3" s="4" t="s">
        <v>157</v>
      </c>
      <c r="B3" s="19">
        <v>1.9062318893080499E-5</v>
      </c>
      <c r="C3" s="19">
        <v>3.3708967921422799E-6</v>
      </c>
      <c r="D3" s="19">
        <v>4.2842712174492103E-6</v>
      </c>
      <c r="E3" s="19">
        <v>3.0142210569638202E-6</v>
      </c>
      <c r="F3" s="19">
        <v>1.2029783698198201E-6</v>
      </c>
      <c r="G3" s="19">
        <v>2.5243898142395998E-6</v>
      </c>
      <c r="H3" s="19">
        <v>2.8397381479494698E-6</v>
      </c>
      <c r="I3" s="19">
        <v>3.03253605374936E-5</v>
      </c>
      <c r="J3" s="19">
        <v>1.14112865072719E-5</v>
      </c>
      <c r="K3" s="19">
        <v>2.9043874628787299E-6</v>
      </c>
      <c r="L3" s="19">
        <v>3.2748121594665501E-6</v>
      </c>
      <c r="M3" s="19">
        <v>1.66353558787279E-6</v>
      </c>
      <c r="N3" s="19">
        <v>2.8654563738590701E-6</v>
      </c>
      <c r="O3" s="19">
        <v>3.9334177403831798E-6</v>
      </c>
      <c r="P3" s="19">
        <v>7.9349416067361999E-7</v>
      </c>
      <c r="Q3" s="19">
        <v>2.1171431956662102E-6</v>
      </c>
      <c r="R3" s="19">
        <v>3.73400461239285E-6</v>
      </c>
      <c r="S3" s="19">
        <v>1.7926356818724199E-6</v>
      </c>
      <c r="T3" s="19">
        <v>2.1160787879395499E-6</v>
      </c>
      <c r="U3" s="19">
        <v>3.64362798362725E-6</v>
      </c>
      <c r="V3" s="19">
        <v>2.79910413468208E-6</v>
      </c>
      <c r="W3" s="19">
        <v>2.8529565064251199E-6</v>
      </c>
      <c r="X3" s="19">
        <v>3.73168408951143E-6</v>
      </c>
      <c r="Y3" s="19">
        <v>6.6581979803373503E-6</v>
      </c>
      <c r="Z3" s="19">
        <v>4.51228555546896E-6</v>
      </c>
      <c r="AA3" s="19">
        <v>1.41743331698805E-5</v>
      </c>
      <c r="AB3" s="19">
        <v>4.4237138866062802E-6</v>
      </c>
      <c r="AC3" s="19">
        <v>4.01109950076947E-6</v>
      </c>
      <c r="AD3" s="19">
        <v>2.5327997435815001E-6</v>
      </c>
      <c r="AE3" s="19">
        <v>3.7849478844753702E-6</v>
      </c>
      <c r="AF3" s="19">
        <v>8.9882624887318893E-6</v>
      </c>
      <c r="AG3" s="19">
        <v>2.1925137999117E-6</v>
      </c>
      <c r="AH3" s="19">
        <v>5.6041512148028499E-6</v>
      </c>
      <c r="AI3" s="13">
        <v>1.39796415152998E-3</v>
      </c>
      <c r="AJ3" s="19">
        <v>5.3051159746870199E-6</v>
      </c>
      <c r="AK3" s="13">
        <v>0.99775560011329101</v>
      </c>
      <c r="AL3" s="19">
        <v>2.8940503237636898E-6</v>
      </c>
      <c r="AM3" s="19">
        <v>4.1422558876372398E-7</v>
      </c>
      <c r="AN3" s="19">
        <v>3.8159903842185901E-5</v>
      </c>
      <c r="AO3" s="19">
        <v>6.3274284540076697E-6</v>
      </c>
      <c r="AP3" s="13">
        <v>4.4078973027903101E-4</v>
      </c>
      <c r="AQ3" s="19">
        <v>7.6719460218453704E-6</v>
      </c>
      <c r="AR3" s="19">
        <v>2.3527507661838998E-6</v>
      </c>
      <c r="AS3" s="19">
        <v>2.2461451247089702E-6</v>
      </c>
      <c r="AT3" s="19">
        <v>2.7966114744618599E-6</v>
      </c>
      <c r="AU3" s="19">
        <v>3.4474534717346201E-6</v>
      </c>
      <c r="AV3" s="19">
        <v>2.81577138481299E-6</v>
      </c>
      <c r="AW3" s="19">
        <v>1.88248203516366E-6</v>
      </c>
      <c r="AX3" s="19">
        <v>3.5852917350379399E-6</v>
      </c>
      <c r="AY3" s="19">
        <v>1.18160518838008E-6</v>
      </c>
      <c r="AZ3" s="19">
        <v>6.2774894194670602E-6</v>
      </c>
      <c r="BA3" s="19">
        <v>1.2715858510643101E-5</v>
      </c>
      <c r="BB3" s="19">
        <v>2.8845358033679899E-5</v>
      </c>
      <c r="BC3" s="19">
        <v>9.2387195615334195E-7</v>
      </c>
      <c r="BD3" s="19">
        <v>6.9051758011075098E-6</v>
      </c>
      <c r="BE3" s="19">
        <v>3.2156030711198901E-7</v>
      </c>
      <c r="BF3" s="19">
        <v>1.6076262725963801E-6</v>
      </c>
      <c r="BG3" s="19">
        <v>1.32094098326237E-6</v>
      </c>
      <c r="BH3" s="19">
        <v>6.7523599670753301E-6</v>
      </c>
      <c r="BI3" s="19">
        <v>2.1561382372578801E-6</v>
      </c>
      <c r="BJ3" s="19">
        <v>1.94946278881234E-6</v>
      </c>
      <c r="BK3" s="19">
        <v>9.6089542884757602E-7</v>
      </c>
      <c r="BL3" s="19">
        <v>2.89006571336169E-6</v>
      </c>
      <c r="BM3" s="19">
        <v>7.2324960463066205E-7</v>
      </c>
      <c r="BN3" s="19">
        <v>1.59069555868166E-6</v>
      </c>
      <c r="BO3" s="19">
        <v>1.29135631569932E-6</v>
      </c>
      <c r="BP3" s="19">
        <v>5.505237591375E-6</v>
      </c>
      <c r="BQ3" s="19">
        <v>2.5725707259173301E-6</v>
      </c>
      <c r="BR3" s="19">
        <v>2.52422264531248E-5</v>
      </c>
      <c r="BS3" s="19">
        <v>2.1779887857071802E-6</v>
      </c>
      <c r="BT3" s="19">
        <v>2.6156093607196401E-6</v>
      </c>
      <c r="BU3" s="19">
        <v>7.40709438049216E-7</v>
      </c>
      <c r="BV3" s="19">
        <v>1.37321836967644E-6</v>
      </c>
      <c r="BW3" s="19">
        <v>9.0017381090262504E-7</v>
      </c>
      <c r="BX3" s="19">
        <v>1.9055613472302499E-6</v>
      </c>
      <c r="BY3" s="19">
        <v>2.41871415249925E-6</v>
      </c>
      <c r="BZ3" s="19">
        <v>2.3566762376836199E-6</v>
      </c>
      <c r="CA3" s="19">
        <v>1.3335352352985999E-6</v>
      </c>
      <c r="CB3" s="19">
        <v>4.7592988758979101E-7</v>
      </c>
      <c r="CC3" s="19">
        <v>1.27629938624037E-6</v>
      </c>
      <c r="CD3" s="19">
        <v>1.63171817428298E-6</v>
      </c>
      <c r="CE3" s="19">
        <v>1.4421499136095499E-6</v>
      </c>
      <c r="CF3" s="19">
        <v>2.98901204384431E-6</v>
      </c>
      <c r="CG3" s="19">
        <v>3.6351905257079198E-6</v>
      </c>
      <c r="CH3" s="19">
        <v>1.6801149000517999E-6</v>
      </c>
      <c r="CI3" s="19">
        <v>2.1553416410042802E-6</v>
      </c>
      <c r="CJ3" s="19">
        <v>1.6681935996982399E-6</v>
      </c>
      <c r="CK3" s="19">
        <v>2.55129885249184E-6</v>
      </c>
      <c r="CL3" s="19">
        <v>1.3275764567449701E-6</v>
      </c>
      <c r="CM3" s="19">
        <v>3.0272153540203398E-6</v>
      </c>
      <c r="CN3" s="19">
        <v>1.19075133463568E-6</v>
      </c>
    </row>
    <row r="4" spans="1:92" ht="16" customHeight="1" x14ac:dyDescent="0.2">
      <c r="A4" s="4" t="s">
        <v>87</v>
      </c>
      <c r="B4" s="19">
        <v>1.0347046750827801E-5</v>
      </c>
      <c r="C4" s="19">
        <v>1.95444064240487E-6</v>
      </c>
      <c r="D4" s="19">
        <v>2.6697008862417801E-6</v>
      </c>
      <c r="E4" s="19">
        <v>1.5938078436764601E-6</v>
      </c>
      <c r="F4" s="19">
        <v>9.7116606971124103E-7</v>
      </c>
      <c r="G4" s="19">
        <v>1.6209933119919899E-6</v>
      </c>
      <c r="H4" s="19">
        <v>1.61759301779054E-6</v>
      </c>
      <c r="I4" s="19">
        <v>5.0016400088920298E-6</v>
      </c>
      <c r="J4" s="19">
        <v>6.5407954411864497E-6</v>
      </c>
      <c r="K4" s="19">
        <v>1.5854665876708699E-6</v>
      </c>
      <c r="L4" s="19">
        <v>2.08686133010086E-6</v>
      </c>
      <c r="M4" s="19">
        <v>8.8482629439970497E-7</v>
      </c>
      <c r="N4" s="19">
        <v>1.6592469653443999E-6</v>
      </c>
      <c r="O4" s="19">
        <v>4.5938970293801699E-6</v>
      </c>
      <c r="P4" s="19">
        <v>3.5606730589808003E-7</v>
      </c>
      <c r="Q4" s="19">
        <v>1.52897411891762E-6</v>
      </c>
      <c r="R4" s="19">
        <v>1.89137367574633E-6</v>
      </c>
      <c r="S4" s="19">
        <v>1.20985113595356E-6</v>
      </c>
      <c r="T4" s="19">
        <v>1.0525687279555599E-6</v>
      </c>
      <c r="U4" s="19">
        <v>1.7850081322500301E-6</v>
      </c>
      <c r="V4" s="19">
        <v>1.66701180728691E-6</v>
      </c>
      <c r="W4" s="19">
        <v>1.57680228475737E-6</v>
      </c>
      <c r="X4" s="19">
        <v>2.0404348961776498E-6</v>
      </c>
      <c r="Y4" s="19">
        <v>3.4897273090483801E-6</v>
      </c>
      <c r="Z4" s="19">
        <v>2.4241625284819601E-6</v>
      </c>
      <c r="AA4" s="19">
        <v>8.6695396969017502E-6</v>
      </c>
      <c r="AB4" s="19">
        <v>2.9438924874192401E-6</v>
      </c>
      <c r="AC4" s="19">
        <v>2.4303184113299001E-6</v>
      </c>
      <c r="AD4" s="19">
        <v>1.3573695641359399E-6</v>
      </c>
      <c r="AE4" s="19">
        <v>1.9911406490596199E-6</v>
      </c>
      <c r="AF4" s="19">
        <v>4.7511607870845496E-6</v>
      </c>
      <c r="AG4" s="19">
        <v>1.16204932566821E-6</v>
      </c>
      <c r="AH4" s="19">
        <v>3.1582491694857502E-6</v>
      </c>
      <c r="AI4" s="19">
        <v>6.81190569699301E-6</v>
      </c>
      <c r="AJ4" s="19">
        <v>1.64545787192231E-6</v>
      </c>
      <c r="AK4" s="13">
        <v>0.99972845553191103</v>
      </c>
      <c r="AL4" s="19">
        <v>1.5861234093000401E-6</v>
      </c>
      <c r="AM4" s="19">
        <v>2.4648487598641701E-7</v>
      </c>
      <c r="AN4" s="19">
        <v>1.4265269720640199E-5</v>
      </c>
      <c r="AO4" s="19">
        <v>3.76218571702373E-6</v>
      </c>
      <c r="AP4" s="19">
        <v>3.5098099702338401E-5</v>
      </c>
      <c r="AQ4" s="19">
        <v>2.9703034340042E-5</v>
      </c>
      <c r="AR4" s="19">
        <v>1.3306317188564899E-6</v>
      </c>
      <c r="AS4" s="19">
        <v>1.3297652811066901E-6</v>
      </c>
      <c r="AT4" s="19">
        <v>1.6704142306463201E-6</v>
      </c>
      <c r="AU4" s="19">
        <v>1.8328960991811901E-6</v>
      </c>
      <c r="AV4" s="19">
        <v>1.59653962900803E-6</v>
      </c>
      <c r="AW4" s="19">
        <v>9.6594365172776604E-7</v>
      </c>
      <c r="AX4" s="19">
        <v>2.4555046570351501E-6</v>
      </c>
      <c r="AY4" s="19">
        <v>5.8353160138754602E-7</v>
      </c>
      <c r="AZ4" s="19">
        <v>2.9171112127926301E-6</v>
      </c>
      <c r="BA4" s="19">
        <v>5.0105184276283703E-6</v>
      </c>
      <c r="BB4" s="19">
        <v>1.20070362084148E-5</v>
      </c>
      <c r="BC4" s="19">
        <v>4.9280599939340299E-7</v>
      </c>
      <c r="BD4" s="19">
        <v>3.0344061059929099E-6</v>
      </c>
      <c r="BE4" s="19">
        <v>1.6821112718210301E-7</v>
      </c>
      <c r="BF4" s="19">
        <v>8.2339878129883095E-7</v>
      </c>
      <c r="BG4" s="19">
        <v>6.9521366572583804E-7</v>
      </c>
      <c r="BH4" s="19">
        <v>3.9582850731229598E-6</v>
      </c>
      <c r="BI4" s="19">
        <v>1.2992183538049301E-6</v>
      </c>
      <c r="BJ4" s="19">
        <v>6.5106141854240699E-7</v>
      </c>
      <c r="BK4" s="19">
        <v>5.0484027307355697E-7</v>
      </c>
      <c r="BL4" s="19">
        <v>1.83162212434511E-6</v>
      </c>
      <c r="BM4" s="19">
        <v>3.9950321503591998E-7</v>
      </c>
      <c r="BN4" s="19">
        <v>7.8384947647833001E-7</v>
      </c>
      <c r="BO4" s="19">
        <v>7.9884057783443301E-7</v>
      </c>
      <c r="BP4" s="19">
        <v>4.1356495543167596E-6</v>
      </c>
      <c r="BQ4" s="19">
        <v>1.3590764715848201E-6</v>
      </c>
      <c r="BR4" s="19">
        <v>1.3295501763962599E-5</v>
      </c>
      <c r="BS4" s="19">
        <v>2.0253094288288198E-6</v>
      </c>
      <c r="BT4" s="19">
        <v>1.29378072527556E-6</v>
      </c>
      <c r="BU4" s="19">
        <v>3.8438243202310202E-7</v>
      </c>
      <c r="BV4" s="19">
        <v>7.0689943776548001E-7</v>
      </c>
      <c r="BW4" s="19">
        <v>4.7533021675096099E-7</v>
      </c>
      <c r="BX4" s="19">
        <v>1.02353541428237E-6</v>
      </c>
      <c r="BY4" s="19">
        <v>1.3801366086411101E-6</v>
      </c>
      <c r="BZ4" s="19">
        <v>1.3660801716081001E-6</v>
      </c>
      <c r="CA4" s="19">
        <v>7.5674817679956104E-7</v>
      </c>
      <c r="CB4" s="19">
        <v>2.44941376736083E-7</v>
      </c>
      <c r="CC4" s="19">
        <v>6.8587702769063399E-7</v>
      </c>
      <c r="CD4" s="19">
        <v>7.9965349787759201E-7</v>
      </c>
      <c r="CE4" s="19">
        <v>8.4300738757323095E-7</v>
      </c>
      <c r="CF4" s="19">
        <v>1.7824427558845801E-6</v>
      </c>
      <c r="CG4" s="19">
        <v>1.55177812643609E-6</v>
      </c>
      <c r="CH4" s="19">
        <v>9.0938345101519496E-7</v>
      </c>
      <c r="CI4" s="19">
        <v>1.18876573969329E-6</v>
      </c>
      <c r="CJ4" s="19">
        <v>1.4655335137713699E-6</v>
      </c>
      <c r="CK4" s="19">
        <v>1.5284287648556801E-6</v>
      </c>
      <c r="CL4" s="19">
        <v>8.3751623657123696E-7</v>
      </c>
      <c r="CM4" s="19">
        <v>1.9080292648681199E-6</v>
      </c>
      <c r="CN4" s="19">
        <v>7.2378610740676297E-7</v>
      </c>
    </row>
    <row r="5" spans="1:92" ht="16" customHeight="1" x14ac:dyDescent="0.2">
      <c r="A5" s="4" t="s">
        <v>88</v>
      </c>
      <c r="B5" s="13">
        <v>4.2268872584395999E-3</v>
      </c>
      <c r="C5" s="13">
        <v>2.3272142652771099E-3</v>
      </c>
      <c r="D5" s="13">
        <v>3.4034782371392901E-3</v>
      </c>
      <c r="E5" s="13">
        <v>1.7315489019501401E-3</v>
      </c>
      <c r="F5" s="13">
        <v>1.0010744254218601E-3</v>
      </c>
      <c r="G5" s="13">
        <v>2.6983467618732098E-3</v>
      </c>
      <c r="H5" s="13">
        <v>1.73660943614098E-3</v>
      </c>
      <c r="I5" s="13">
        <v>3.6427231409895599E-3</v>
      </c>
      <c r="J5" s="13">
        <v>2.0106163997537601E-2</v>
      </c>
      <c r="K5" s="13">
        <v>1.8581160558908999E-3</v>
      </c>
      <c r="L5" s="13">
        <v>3.7756952920929899E-3</v>
      </c>
      <c r="M5" s="13">
        <v>9.2080425866166804E-4</v>
      </c>
      <c r="N5" s="13">
        <v>3.5918838999909599E-3</v>
      </c>
      <c r="O5" s="13">
        <v>2.3372844664949601E-3</v>
      </c>
      <c r="P5" s="13">
        <v>5.9855224365693396E-4</v>
      </c>
      <c r="Q5" s="13">
        <v>1.2586323712765299E-3</v>
      </c>
      <c r="R5" s="13">
        <v>1.8277908403068401E-3</v>
      </c>
      <c r="S5" s="13">
        <v>9.6062383552524304E-4</v>
      </c>
      <c r="T5" s="13">
        <v>1.2624557462535199E-3</v>
      </c>
      <c r="U5" s="13">
        <v>1.81650738628666E-3</v>
      </c>
      <c r="V5" s="13">
        <v>1.74292438312146E-3</v>
      </c>
      <c r="W5" s="13">
        <v>1.8886778742238099E-3</v>
      </c>
      <c r="X5" s="13">
        <v>2.5632337370082399E-3</v>
      </c>
      <c r="Y5" s="13">
        <v>3.9863168879215403E-3</v>
      </c>
      <c r="Z5" s="13">
        <v>2.6576048752398498E-3</v>
      </c>
      <c r="AA5" s="13">
        <v>5.0453459848017104E-3</v>
      </c>
      <c r="AB5" s="13">
        <v>2.3846172137977802E-3</v>
      </c>
      <c r="AC5" s="13">
        <v>1.9639633571872299E-3</v>
      </c>
      <c r="AD5" s="13">
        <v>1.3868137439580601E-3</v>
      </c>
      <c r="AE5" s="13">
        <v>2.6934476167423298E-3</v>
      </c>
      <c r="AF5" s="13">
        <v>5.1620470603480897E-3</v>
      </c>
      <c r="AG5" s="13">
        <v>1.2327024519482299E-3</v>
      </c>
      <c r="AH5" s="13">
        <v>2.8844816204816499E-3</v>
      </c>
      <c r="AI5" s="13">
        <v>5.44797704455604E-3</v>
      </c>
      <c r="AJ5" s="13">
        <v>2.7605801654887198E-3</v>
      </c>
      <c r="AK5" s="13">
        <v>0.70046057389384797</v>
      </c>
      <c r="AL5" s="13">
        <v>2.08656431302227E-3</v>
      </c>
      <c r="AM5" s="13">
        <v>2.3884363835894999E-4</v>
      </c>
      <c r="AN5" s="13">
        <v>4.7291659003962901E-3</v>
      </c>
      <c r="AO5" s="13">
        <v>1.02437313945138E-3</v>
      </c>
      <c r="AP5" s="13">
        <v>8.4468330682583095E-3</v>
      </c>
      <c r="AQ5" s="13">
        <v>4.8277674906843197E-2</v>
      </c>
      <c r="AR5" s="13">
        <v>1.2795661488743701E-3</v>
      </c>
      <c r="AS5" s="13">
        <v>1.37163373776784E-3</v>
      </c>
      <c r="AT5" s="13">
        <v>1.5077797092731199E-3</v>
      </c>
      <c r="AU5" s="13">
        <v>2.1971658867865002E-3</v>
      </c>
      <c r="AV5" s="13">
        <v>2.0273833570317E-3</v>
      </c>
      <c r="AW5" s="13">
        <v>1.1382069423536E-3</v>
      </c>
      <c r="AX5" s="13">
        <v>1.4307773509008101E-2</v>
      </c>
      <c r="AY5" s="13">
        <v>5.9388351253520895E-4</v>
      </c>
      <c r="AZ5" s="13">
        <v>8.5025212320935101E-3</v>
      </c>
      <c r="BA5" s="13">
        <v>3.4129308636295301E-3</v>
      </c>
      <c r="BB5" s="13">
        <v>2.9696946788313298E-2</v>
      </c>
      <c r="BC5" s="13">
        <v>1.77568081935955E-4</v>
      </c>
      <c r="BD5" s="13">
        <v>3.4929965309563999E-3</v>
      </c>
      <c r="BE5" s="13">
        <v>4.1235506985114E-4</v>
      </c>
      <c r="BF5" s="13">
        <v>1.4053360420681E-3</v>
      </c>
      <c r="BG5" s="13">
        <v>4.66972227795673E-3</v>
      </c>
      <c r="BH5" s="13">
        <v>7.8221015457423399E-3</v>
      </c>
      <c r="BI5" s="13">
        <v>1.74488283682238E-3</v>
      </c>
      <c r="BJ5" s="13">
        <v>6.6954316921485099E-4</v>
      </c>
      <c r="BK5" s="13">
        <v>5.1502945616857499E-4</v>
      </c>
      <c r="BL5" s="13">
        <v>2.1133394121429401E-3</v>
      </c>
      <c r="BM5" s="13">
        <v>4.4471885781271299E-4</v>
      </c>
      <c r="BN5" s="13">
        <v>8.4340824978807296E-4</v>
      </c>
      <c r="BO5" s="13">
        <v>7.5618754080674505E-4</v>
      </c>
      <c r="BP5" s="13">
        <v>2.5762580257007398E-3</v>
      </c>
      <c r="BQ5" s="13">
        <v>1.32880079039419E-3</v>
      </c>
      <c r="BR5" s="13">
        <v>5.5024130105316002E-3</v>
      </c>
      <c r="BS5" s="13">
        <v>1.5481009539686499E-3</v>
      </c>
      <c r="BT5" s="13">
        <v>1.3338742338515901E-3</v>
      </c>
      <c r="BU5" s="13">
        <v>3.92707281969471E-4</v>
      </c>
      <c r="BV5" s="13">
        <v>7.4554674836237796E-4</v>
      </c>
      <c r="BW5" s="13">
        <v>4.9687491096474603E-4</v>
      </c>
      <c r="BX5" s="13">
        <v>1.2207321506279901E-3</v>
      </c>
      <c r="BY5" s="13">
        <v>1.4926188546162901E-3</v>
      </c>
      <c r="BZ5" s="13">
        <v>1.7385651483386999E-3</v>
      </c>
      <c r="CA5" s="13">
        <v>1.6232543277834501E-3</v>
      </c>
      <c r="CB5" s="13">
        <v>2.4377603462169201E-4</v>
      </c>
      <c r="CC5" s="13">
        <v>7.69013929977786E-4</v>
      </c>
      <c r="CD5" s="13">
        <v>7.9732994884808696E-4</v>
      </c>
      <c r="CE5" s="13">
        <v>1.1893562611979701E-3</v>
      </c>
      <c r="CF5" s="13">
        <v>2.48070246717453E-3</v>
      </c>
      <c r="CG5" s="13">
        <v>1.64855892116148E-3</v>
      </c>
      <c r="CH5" s="13">
        <v>1.5978871699345301E-3</v>
      </c>
      <c r="CI5" s="13">
        <v>1.4467606192610301E-3</v>
      </c>
      <c r="CJ5" s="13">
        <v>3.6829318113858101E-3</v>
      </c>
      <c r="CK5" s="13">
        <v>1.53188572940976E-3</v>
      </c>
      <c r="CL5" s="13">
        <v>6.9196712004882097E-4</v>
      </c>
      <c r="CM5" s="13">
        <v>1.88048327480048E-3</v>
      </c>
      <c r="CN5" s="13">
        <v>7.8946381792526703E-4</v>
      </c>
    </row>
    <row r="6" spans="1:92" ht="16" customHeight="1" x14ac:dyDescent="0.2">
      <c r="A6" s="4" t="s">
        <v>90</v>
      </c>
      <c r="B6" s="19">
        <v>4.26396787716001E-5</v>
      </c>
      <c r="C6" s="19">
        <v>1.35519315157714E-5</v>
      </c>
      <c r="D6" s="19">
        <v>2.0464687536540402E-5</v>
      </c>
      <c r="E6" s="19">
        <v>8.6098345274291608E-6</v>
      </c>
      <c r="F6" s="19">
        <v>4.5040876637944301E-6</v>
      </c>
      <c r="G6" s="19">
        <v>1.20658229792038E-5</v>
      </c>
      <c r="H6" s="19">
        <v>1.0180711589948599E-5</v>
      </c>
      <c r="I6" s="19">
        <v>3.4596743408519597E-5</v>
      </c>
      <c r="J6" s="19">
        <v>5.8666168278590698E-5</v>
      </c>
      <c r="K6" s="19">
        <v>1.03808461626705E-5</v>
      </c>
      <c r="L6" s="19">
        <v>1.38980988496689E-5</v>
      </c>
      <c r="M6" s="19">
        <v>6.3554998476281998E-6</v>
      </c>
      <c r="N6" s="19">
        <v>2.81305965165979E-6</v>
      </c>
      <c r="O6" s="19">
        <v>1.4039215718388399E-5</v>
      </c>
      <c r="P6" s="19">
        <v>3.9520609763916296E-6</v>
      </c>
      <c r="Q6" s="19">
        <v>1.39788670478428E-5</v>
      </c>
      <c r="R6" s="19">
        <v>1.3487600659950701E-5</v>
      </c>
      <c r="S6" s="19">
        <v>7.4475491604410703E-6</v>
      </c>
      <c r="T6" s="19">
        <v>7.4467239846465004E-6</v>
      </c>
      <c r="U6" s="19">
        <v>7.8788270552602808E-6</v>
      </c>
      <c r="V6" s="19">
        <v>2.1904368909149399E-5</v>
      </c>
      <c r="W6" s="19">
        <v>1.21753673961125E-5</v>
      </c>
      <c r="X6" s="19">
        <v>2.0534473316878499E-5</v>
      </c>
      <c r="Y6" s="19">
        <v>3.4486657704029302E-5</v>
      </c>
      <c r="Z6" s="19">
        <v>1.9302954207557799E-5</v>
      </c>
      <c r="AA6" s="13">
        <v>4.6986398161741701E-4</v>
      </c>
      <c r="AB6" s="19">
        <v>3.0154058131826999E-5</v>
      </c>
      <c r="AC6" s="19">
        <v>9.6974796668231002E-5</v>
      </c>
      <c r="AD6" s="19">
        <v>9.2070303490811008E-6</v>
      </c>
      <c r="AE6" s="19">
        <v>1.3845461172058101E-5</v>
      </c>
      <c r="AF6" s="19">
        <v>3.5032786367945803E-5</v>
      </c>
      <c r="AG6" s="19">
        <v>7.7830812861677601E-6</v>
      </c>
      <c r="AH6" s="19">
        <v>2.8160685742930801E-5</v>
      </c>
      <c r="AI6" s="19">
        <v>1.7539018575097199E-5</v>
      </c>
      <c r="AJ6" s="19">
        <v>1.7054696368487301E-5</v>
      </c>
      <c r="AK6" s="13">
        <v>1.4128137462531001E-4</v>
      </c>
      <c r="AL6" s="19">
        <v>1.0067606691468201E-5</v>
      </c>
      <c r="AM6" s="19">
        <v>1.33135507012853E-5</v>
      </c>
      <c r="AN6" s="13">
        <v>4.4416176110027199E-3</v>
      </c>
      <c r="AO6" s="13">
        <v>0.98970248673837502</v>
      </c>
      <c r="AP6" s="19">
        <v>7.3074901192448098E-5</v>
      </c>
      <c r="AQ6" s="13">
        <v>3.79873308490415E-3</v>
      </c>
      <c r="AR6" s="19">
        <v>2.12782715442072E-5</v>
      </c>
      <c r="AS6" s="19">
        <v>1.0692073855573601E-5</v>
      </c>
      <c r="AT6" s="19">
        <v>1.67936845948016E-5</v>
      </c>
      <c r="AU6" s="19">
        <v>1.10438792582465E-5</v>
      </c>
      <c r="AV6" s="19">
        <v>1.7242314782282199E-5</v>
      </c>
      <c r="AW6" s="19">
        <v>9.6779694391114205E-6</v>
      </c>
      <c r="AX6" s="19">
        <v>4.30797855173671E-5</v>
      </c>
      <c r="AY6" s="19">
        <v>4.7932806101744897E-6</v>
      </c>
      <c r="AZ6" s="19">
        <v>3.45948598292765E-6</v>
      </c>
      <c r="BA6" s="19">
        <v>4.8036082583933397E-5</v>
      </c>
      <c r="BB6" s="13">
        <v>1.13231253936026E-4</v>
      </c>
      <c r="BC6" s="19">
        <v>9.0933495817324506E-6</v>
      </c>
      <c r="BD6" s="19">
        <v>3.4806158273845397E-5</v>
      </c>
      <c r="BE6" s="19">
        <v>1.33022084350623E-6</v>
      </c>
      <c r="BF6" s="19">
        <v>6.6953506002839397E-6</v>
      </c>
      <c r="BG6" s="19">
        <v>5.5733746590965503E-6</v>
      </c>
      <c r="BH6" s="19">
        <v>2.2104087685857199E-5</v>
      </c>
      <c r="BI6" s="19">
        <v>1.25868444759795E-5</v>
      </c>
      <c r="BJ6" s="19">
        <v>4.59741279316645E-6</v>
      </c>
      <c r="BK6" s="19">
        <v>4.3347438909271698E-6</v>
      </c>
      <c r="BL6" s="19">
        <v>3.2934841193022099E-5</v>
      </c>
      <c r="BM6" s="19">
        <v>7.7099977441655197E-6</v>
      </c>
      <c r="BN6" s="19">
        <v>7.4365338546097401E-6</v>
      </c>
      <c r="BO6" s="19">
        <v>8.8165838521828192E-6</v>
      </c>
      <c r="BP6" s="19">
        <v>2.1124950229825001E-5</v>
      </c>
      <c r="BQ6" s="19">
        <v>9.1894621296942392E-6</v>
      </c>
      <c r="BR6" s="19">
        <v>1.9934441943973299E-5</v>
      </c>
      <c r="BS6" s="19">
        <v>7.9529452289935695E-6</v>
      </c>
      <c r="BT6" s="19">
        <v>8.1289726836696208E-6</v>
      </c>
      <c r="BU6" s="19">
        <v>2.99615918813948E-6</v>
      </c>
      <c r="BV6" s="19">
        <v>5.0423665577551696E-6</v>
      </c>
      <c r="BW6" s="19">
        <v>3.6849784726836201E-6</v>
      </c>
      <c r="BX6" s="19">
        <v>7.4255545053633104E-6</v>
      </c>
      <c r="BY6" s="19">
        <v>9.3017518223831896E-6</v>
      </c>
      <c r="BZ6" s="19">
        <v>8.6960598989160997E-6</v>
      </c>
      <c r="CA6" s="19">
        <v>6.6974021369418902E-6</v>
      </c>
      <c r="CB6" s="19">
        <v>1.87513148504544E-6</v>
      </c>
      <c r="CC6" s="19">
        <v>4.96661511438852E-6</v>
      </c>
      <c r="CD6" s="19">
        <v>6.1120145731900703E-6</v>
      </c>
      <c r="CE6" s="19">
        <v>6.2923616477834203E-6</v>
      </c>
      <c r="CF6" s="19">
        <v>1.27064948335331E-5</v>
      </c>
      <c r="CG6" s="19">
        <v>1.1340397375637E-5</v>
      </c>
      <c r="CH6" s="19">
        <v>7.3925535832397197E-6</v>
      </c>
      <c r="CI6" s="19">
        <v>8.9055003459593398E-6</v>
      </c>
      <c r="CJ6" s="19">
        <v>1.9747968224312201E-5</v>
      </c>
      <c r="CK6" s="19">
        <v>8.5039254304008102E-6</v>
      </c>
      <c r="CL6" s="19">
        <v>4.5876043780808098E-6</v>
      </c>
      <c r="CM6" s="19">
        <v>1.34215259927745E-5</v>
      </c>
      <c r="CN6" s="19">
        <v>5.0729799731532601E-6</v>
      </c>
    </row>
    <row r="7" spans="1:92" ht="16" customHeight="1" x14ac:dyDescent="0.2">
      <c r="A7" s="4" t="s">
        <v>92</v>
      </c>
      <c r="B7" s="19">
        <v>2.7840194511593001E-6</v>
      </c>
      <c r="C7" s="19">
        <v>7.5758871654007996E-7</v>
      </c>
      <c r="D7" s="19">
        <v>1.6391323520010001E-6</v>
      </c>
      <c r="E7" s="19">
        <v>5.7062389284806997E-7</v>
      </c>
      <c r="F7" s="19">
        <v>3.5855638105773599E-7</v>
      </c>
      <c r="G7" s="19">
        <v>7.1636630469422396E-7</v>
      </c>
      <c r="H7" s="19">
        <v>9.3816885044896298E-7</v>
      </c>
      <c r="I7" s="19">
        <v>2.57079475032062E-6</v>
      </c>
      <c r="J7" s="19">
        <v>4.6883652752974697E-6</v>
      </c>
      <c r="K7" s="19">
        <v>6.93516448944114E-7</v>
      </c>
      <c r="L7" s="19">
        <v>8.4850403310873703E-7</v>
      </c>
      <c r="M7" s="19">
        <v>4.3944596057349402E-7</v>
      </c>
      <c r="N7" s="19">
        <v>7.1749312187730304E-8</v>
      </c>
      <c r="O7" s="19">
        <v>7.0536781383843702E-7</v>
      </c>
      <c r="P7" s="19">
        <v>1.7851756465138799E-7</v>
      </c>
      <c r="Q7" s="19">
        <v>8.0901025274806395E-7</v>
      </c>
      <c r="R7" s="19">
        <v>6.4205963176802304E-7</v>
      </c>
      <c r="S7" s="19">
        <v>3.5922108630808598E-7</v>
      </c>
      <c r="T7" s="19">
        <v>5.1677623669726996E-7</v>
      </c>
      <c r="U7" s="19">
        <v>3.1990383028163901E-7</v>
      </c>
      <c r="V7" s="19">
        <v>2.12893665041045E-6</v>
      </c>
      <c r="W7" s="19">
        <v>8.8828136711110996E-7</v>
      </c>
      <c r="X7" s="19">
        <v>1.7306181630515899E-6</v>
      </c>
      <c r="Y7" s="19">
        <v>3.2303273349365699E-6</v>
      </c>
      <c r="Z7" s="19">
        <v>1.46856591726749E-6</v>
      </c>
      <c r="AA7" s="19">
        <v>6.1235548342133194E-5</v>
      </c>
      <c r="AB7" s="19">
        <v>2.5690531332738401E-6</v>
      </c>
      <c r="AC7" s="19">
        <v>1.8121199604909198E-5</v>
      </c>
      <c r="AD7" s="19">
        <v>7.5981714989213604E-7</v>
      </c>
      <c r="AE7" s="19">
        <v>1.17956994256658E-6</v>
      </c>
      <c r="AF7" s="19">
        <v>2.2671585636134702E-6</v>
      </c>
      <c r="AG7" s="19">
        <v>5.4026990472663296E-7</v>
      </c>
      <c r="AH7" s="19">
        <v>2.3286640450591002E-6</v>
      </c>
      <c r="AI7" s="19">
        <v>2.2445153842402501E-6</v>
      </c>
      <c r="AJ7" s="19">
        <v>1.9632130924230902E-6</v>
      </c>
      <c r="AK7" s="19">
        <v>8.01193224147913E-6</v>
      </c>
      <c r="AL7" s="19">
        <v>6.1588012097093702E-7</v>
      </c>
      <c r="AM7" s="19">
        <v>5.6591522105855105E-7</v>
      </c>
      <c r="AN7" s="13">
        <v>1.2918198006662701E-3</v>
      </c>
      <c r="AO7" s="13">
        <v>0.99635734653938501</v>
      </c>
      <c r="AP7" s="19">
        <v>8.1007267183888694E-6</v>
      </c>
      <c r="AQ7" s="13">
        <v>2.1521253562809799E-3</v>
      </c>
      <c r="AR7" s="19">
        <v>9.5456215849801396E-7</v>
      </c>
      <c r="AS7" s="19">
        <v>9.82504157398265E-7</v>
      </c>
      <c r="AT7" s="19">
        <v>1.66126962567412E-6</v>
      </c>
      <c r="AU7" s="19">
        <v>7.6772946368226695E-7</v>
      </c>
      <c r="AV7" s="19">
        <v>1.00618448965105E-6</v>
      </c>
      <c r="AW7" s="19">
        <v>4.6442832380697701E-7</v>
      </c>
      <c r="AX7" s="19">
        <v>3.7369673918133201E-6</v>
      </c>
      <c r="AY7" s="19">
        <v>3.47711465408968E-7</v>
      </c>
      <c r="AZ7" s="19">
        <v>1.5987198262307601E-7</v>
      </c>
      <c r="BA7" s="19">
        <v>5.4310448913202899E-6</v>
      </c>
      <c r="BB7" s="19">
        <v>1.9050307265131601E-5</v>
      </c>
      <c r="BC7" s="19">
        <v>1.18099559130823E-6</v>
      </c>
      <c r="BD7" s="19">
        <v>3.4319063595214E-6</v>
      </c>
      <c r="BE7" s="19">
        <v>8.4191143715776595E-8</v>
      </c>
      <c r="BF7" s="19">
        <v>4.58713692939989E-7</v>
      </c>
      <c r="BG7" s="19">
        <v>3.48681901365013E-7</v>
      </c>
      <c r="BH7" s="19">
        <v>9.6975531313408597E-7</v>
      </c>
      <c r="BI7" s="19">
        <v>7.8481196656441298E-7</v>
      </c>
      <c r="BJ7" s="19">
        <v>4.3559934213135697E-7</v>
      </c>
      <c r="BK7" s="19">
        <v>2.7041703690045198E-7</v>
      </c>
      <c r="BL7" s="19">
        <v>1.1863525686177899E-6</v>
      </c>
      <c r="BM7" s="19">
        <v>2.28788641718237E-7</v>
      </c>
      <c r="BN7" s="19">
        <v>4.0452221627848502E-7</v>
      </c>
      <c r="BO7" s="19">
        <v>4.0050557063965498E-7</v>
      </c>
      <c r="BP7" s="19">
        <v>9.0343239848320604E-7</v>
      </c>
      <c r="BQ7" s="19">
        <v>6.9572415120043998E-7</v>
      </c>
      <c r="BR7" s="19">
        <v>1.06254204139924E-6</v>
      </c>
      <c r="BS7" s="19">
        <v>4.8304861356406499E-7</v>
      </c>
      <c r="BT7" s="19">
        <v>5.5467705026368499E-7</v>
      </c>
      <c r="BU7" s="19">
        <v>2.33656784142984E-7</v>
      </c>
      <c r="BV7" s="19">
        <v>3.6968335459231998E-7</v>
      </c>
      <c r="BW7" s="19">
        <v>2.9201461468220302E-7</v>
      </c>
      <c r="BX7" s="19">
        <v>4.9578548475740399E-7</v>
      </c>
      <c r="BY7" s="19">
        <v>6.7316515801872599E-7</v>
      </c>
      <c r="BZ7" s="19">
        <v>5.6752764611640603E-7</v>
      </c>
      <c r="CA7" s="19">
        <v>3.8033226621165599E-7</v>
      </c>
      <c r="CB7" s="19">
        <v>1.4210311508828601E-7</v>
      </c>
      <c r="CC7" s="19">
        <v>3.5217286954075599E-7</v>
      </c>
      <c r="CD7" s="19">
        <v>4.41456691084119E-7</v>
      </c>
      <c r="CE7" s="19">
        <v>3.9833650275233998E-7</v>
      </c>
      <c r="CF7" s="19">
        <v>8.1158950328453798E-7</v>
      </c>
      <c r="CG7" s="19">
        <v>7.0884904206923596E-7</v>
      </c>
      <c r="CH7" s="19">
        <v>5.0553203230252302E-7</v>
      </c>
      <c r="CI7" s="19">
        <v>6.30205807437211E-7</v>
      </c>
      <c r="CJ7" s="19">
        <v>7.2621791475841795E-7</v>
      </c>
      <c r="CK7" s="19">
        <v>5.7981431746064298E-7</v>
      </c>
      <c r="CL7" s="19">
        <v>3.0939718602250901E-7</v>
      </c>
      <c r="CM7" s="19">
        <v>7.9190748526286602E-7</v>
      </c>
      <c r="CN7" s="19">
        <v>2.93428034265427E-7</v>
      </c>
    </row>
    <row r="8" spans="1:92" ht="16" customHeight="1" x14ac:dyDescent="0.2">
      <c r="A8" s="4" t="s">
        <v>93</v>
      </c>
      <c r="B8" s="13">
        <v>4.8781426971629502E-4</v>
      </c>
      <c r="C8" s="19">
        <v>9.2961558133013907E-5</v>
      </c>
      <c r="D8" s="13">
        <v>1.05005086658016E-4</v>
      </c>
      <c r="E8" s="19">
        <v>6.9432699513708997E-5</v>
      </c>
      <c r="F8" s="19">
        <v>2.6548045628641701E-5</v>
      </c>
      <c r="G8" s="19">
        <v>9.0143388274622693E-5</v>
      </c>
      <c r="H8" s="19">
        <v>7.3327651173179801E-5</v>
      </c>
      <c r="I8" s="13">
        <v>1.33133221321945E-4</v>
      </c>
      <c r="J8" s="13">
        <v>1.1330785043172599E-4</v>
      </c>
      <c r="K8" s="19">
        <v>6.8487471133559395E-5</v>
      </c>
      <c r="L8" s="19">
        <v>9.6140331993397506E-5</v>
      </c>
      <c r="M8" s="19">
        <v>3.8764142588425202E-5</v>
      </c>
      <c r="N8" s="13">
        <v>2.1256020805684401E-4</v>
      </c>
      <c r="O8" s="13">
        <v>1.2995755809934201E-4</v>
      </c>
      <c r="P8" s="19">
        <v>2.2029966646295999E-5</v>
      </c>
      <c r="Q8" s="19">
        <v>5.9367223533371998E-5</v>
      </c>
      <c r="R8" s="13">
        <v>4.4731489325675598E-4</v>
      </c>
      <c r="S8" s="13">
        <v>1.3208016308280401E-4</v>
      </c>
      <c r="T8" s="19">
        <v>4.5606102632237497E-5</v>
      </c>
      <c r="U8" s="13">
        <v>2.00324414173524E-4</v>
      </c>
      <c r="V8" s="19">
        <v>4.39259518196745E-5</v>
      </c>
      <c r="W8" s="19">
        <v>6.8647705840968595E-5</v>
      </c>
      <c r="X8" s="19">
        <v>9.8869855812389398E-5</v>
      </c>
      <c r="Y8" s="13">
        <v>1.46695109845083E-4</v>
      </c>
      <c r="Z8" s="13">
        <v>1.1427726359744401E-4</v>
      </c>
      <c r="AA8" s="13">
        <v>2.9680161385959702E-4</v>
      </c>
      <c r="AB8" s="13">
        <v>1.0033575182885E-4</v>
      </c>
      <c r="AC8" s="13">
        <v>1.2744804646761299E-4</v>
      </c>
      <c r="AD8" s="19">
        <v>6.4554655409051703E-5</v>
      </c>
      <c r="AE8" s="19">
        <v>7.0738183932392604E-5</v>
      </c>
      <c r="AF8" s="13">
        <v>2.3342259894824601E-4</v>
      </c>
      <c r="AG8" s="19">
        <v>4.4288189589633699E-5</v>
      </c>
      <c r="AH8" s="13">
        <v>1.04126908784009E-4</v>
      </c>
      <c r="AI8" s="13">
        <v>1.35388093795294E-4</v>
      </c>
      <c r="AJ8" s="19">
        <v>2.1532202879712101E-5</v>
      </c>
      <c r="AK8" s="13">
        <v>0.98986963345179402</v>
      </c>
      <c r="AL8" s="19">
        <v>7.5199556082977499E-5</v>
      </c>
      <c r="AM8" s="19">
        <v>7.1639039794316899E-5</v>
      </c>
      <c r="AN8" s="19">
        <v>7.3686352344906099E-5</v>
      </c>
      <c r="AO8" s="19">
        <v>4.3252358252113703E-5</v>
      </c>
      <c r="AP8" s="13">
        <v>1.8087989065406301E-4</v>
      </c>
      <c r="AQ8" s="19">
        <v>4.0359450752934297E-5</v>
      </c>
      <c r="AR8" s="13">
        <v>2.41784435272313E-4</v>
      </c>
      <c r="AS8" s="19">
        <v>3.6100957369695798E-5</v>
      </c>
      <c r="AT8" s="19">
        <v>7.8651357917119096E-5</v>
      </c>
      <c r="AU8" s="19">
        <v>7.3409177014601505E-5</v>
      </c>
      <c r="AV8" s="19">
        <v>8.0149558620540201E-5</v>
      </c>
      <c r="AW8" s="19">
        <v>4.2651815631550101E-5</v>
      </c>
      <c r="AX8" s="13">
        <v>2.3066566310785499E-4</v>
      </c>
      <c r="AY8" s="19">
        <v>2.72542012634184E-5</v>
      </c>
      <c r="AZ8" s="13">
        <v>1.81287987307887E-4</v>
      </c>
      <c r="BA8" s="13">
        <v>1.70556180549743E-4</v>
      </c>
      <c r="BB8" s="13">
        <v>3.0524352627734898E-4</v>
      </c>
      <c r="BC8" s="19">
        <v>3.00909427297146E-5</v>
      </c>
      <c r="BD8" s="13">
        <v>1.20939510591167E-4</v>
      </c>
      <c r="BE8" s="19">
        <v>7.4441040807999201E-6</v>
      </c>
      <c r="BF8" s="19">
        <v>3.70299985902108E-5</v>
      </c>
      <c r="BG8" s="19">
        <v>3.0600752949093298E-5</v>
      </c>
      <c r="BH8" s="13">
        <v>2.5556813522863798E-4</v>
      </c>
      <c r="BI8" s="19">
        <v>5.5070540747728597E-5</v>
      </c>
      <c r="BJ8" s="19">
        <v>2.9329590067644401E-5</v>
      </c>
      <c r="BK8" s="19">
        <v>2.7892622655898399E-5</v>
      </c>
      <c r="BL8" s="13">
        <v>3.4766217987473001E-4</v>
      </c>
      <c r="BM8" s="19">
        <v>9.6315723386287302E-5</v>
      </c>
      <c r="BN8" s="19">
        <v>3.7440862051613497E-5</v>
      </c>
      <c r="BO8" s="19">
        <v>6.5100015696758804E-5</v>
      </c>
      <c r="BP8" s="13">
        <v>4.0947286836629399E-4</v>
      </c>
      <c r="BQ8" s="19">
        <v>5.8023235333318503E-5</v>
      </c>
      <c r="BR8" s="13">
        <v>1.1205284847354299E-3</v>
      </c>
      <c r="BS8" s="13">
        <v>1.09635355946931E-4</v>
      </c>
      <c r="BT8" s="19">
        <v>5.6058324068351097E-5</v>
      </c>
      <c r="BU8" s="19">
        <v>1.65993361917761E-5</v>
      </c>
      <c r="BV8" s="19">
        <v>3.0235553136873501E-5</v>
      </c>
      <c r="BW8" s="19">
        <v>2.0315579930268E-5</v>
      </c>
      <c r="BX8" s="19">
        <v>4.5527710943398397E-5</v>
      </c>
      <c r="BY8" s="19">
        <v>6.1110127873778301E-5</v>
      </c>
      <c r="BZ8" s="19">
        <v>5.7151710688512003E-5</v>
      </c>
      <c r="CA8" s="19">
        <v>3.0987816866587799E-5</v>
      </c>
      <c r="CB8" s="19">
        <v>9.9899672850151694E-6</v>
      </c>
      <c r="CC8" s="19">
        <v>2.8621504700713499E-5</v>
      </c>
      <c r="CD8" s="19">
        <v>3.2602318684084598E-5</v>
      </c>
      <c r="CE8" s="19">
        <v>3.74177177192766E-5</v>
      </c>
      <c r="CF8" s="19">
        <v>9.8002676190372698E-5</v>
      </c>
      <c r="CG8" s="19">
        <v>7.4648060671502498E-5</v>
      </c>
      <c r="CH8" s="19">
        <v>4.0798340916249398E-5</v>
      </c>
      <c r="CI8" s="19">
        <v>5.2197715144583101E-5</v>
      </c>
      <c r="CJ8" s="19">
        <v>9.0993295161763901E-5</v>
      </c>
      <c r="CK8" s="19">
        <v>6.0876234108158103E-5</v>
      </c>
      <c r="CL8" s="19">
        <v>3.47923343859235E-5</v>
      </c>
      <c r="CM8" s="13">
        <v>1.0941674049994E-4</v>
      </c>
      <c r="CN8" s="19">
        <v>3.5748673335287101E-5</v>
      </c>
    </row>
    <row r="9" spans="1:92" ht="16" customHeight="1" x14ac:dyDescent="0.2">
      <c r="A9" s="4" t="s">
        <v>95</v>
      </c>
      <c r="B9" s="19">
        <v>1.5995512874594399E-5</v>
      </c>
      <c r="C9" s="19">
        <v>3.6108865897103798E-6</v>
      </c>
      <c r="D9" s="19">
        <v>3.8185894463234296E-6</v>
      </c>
      <c r="E9" s="19">
        <v>2.6582217519679402E-6</v>
      </c>
      <c r="F9" s="19">
        <v>1.4432406029806301E-6</v>
      </c>
      <c r="G9" s="19">
        <v>3.35557756837025E-6</v>
      </c>
      <c r="H9" s="19">
        <v>2.64600815153821E-6</v>
      </c>
      <c r="I9" s="19">
        <v>6.1397199576282199E-6</v>
      </c>
      <c r="J9" s="19">
        <v>7.3254268602419997E-6</v>
      </c>
      <c r="K9" s="19">
        <v>2.9288400847003001E-6</v>
      </c>
      <c r="L9" s="19">
        <v>5.6368979505123302E-6</v>
      </c>
      <c r="M9" s="19">
        <v>1.5845550572790501E-6</v>
      </c>
      <c r="N9" s="19">
        <v>5.30383682346319E-6</v>
      </c>
      <c r="O9" s="19">
        <v>1.04930583364575E-5</v>
      </c>
      <c r="P9" s="19">
        <v>6.4827706459456696E-7</v>
      </c>
      <c r="Q9" s="19">
        <v>3.4033714395761401E-6</v>
      </c>
      <c r="R9" s="19">
        <v>3.7401019502732601E-6</v>
      </c>
      <c r="S9" s="19">
        <v>5.9305157868904998E-6</v>
      </c>
      <c r="T9" s="19">
        <v>1.8976548078576699E-6</v>
      </c>
      <c r="U9" s="19">
        <v>4.8431797906832102E-6</v>
      </c>
      <c r="V9" s="19">
        <v>2.4862313141933102E-6</v>
      </c>
      <c r="W9" s="19">
        <v>2.7704978870243802E-6</v>
      </c>
      <c r="X9" s="19">
        <v>3.3425651205503699E-6</v>
      </c>
      <c r="Y9" s="19">
        <v>5.2853002946925803E-6</v>
      </c>
      <c r="Z9" s="19">
        <v>4.3450592970160997E-6</v>
      </c>
      <c r="AA9" s="19">
        <v>1.0794087851462299E-5</v>
      </c>
      <c r="AB9" s="19">
        <v>5.0078873034676496E-6</v>
      </c>
      <c r="AC9" s="19">
        <v>3.0857991024653202E-6</v>
      </c>
      <c r="AD9" s="19">
        <v>2.3600211575195499E-6</v>
      </c>
      <c r="AE9" s="19">
        <v>3.7477236333925801E-6</v>
      </c>
      <c r="AF9" s="19">
        <v>7.7148830124656007E-6</v>
      </c>
      <c r="AG9" s="19">
        <v>1.76113029035596E-6</v>
      </c>
      <c r="AH9" s="19">
        <v>4.77282902851977E-6</v>
      </c>
      <c r="AI9" s="19">
        <v>1.0151631068736599E-5</v>
      </c>
      <c r="AJ9" s="19">
        <v>1.1279857579566301E-6</v>
      </c>
      <c r="AK9" s="13">
        <v>0.99961260587439005</v>
      </c>
      <c r="AL9" s="19">
        <v>2.8560493921757999E-6</v>
      </c>
      <c r="AM9" s="19">
        <v>1.26914476945943E-6</v>
      </c>
      <c r="AN9" s="19">
        <v>7.2726325132356201E-6</v>
      </c>
      <c r="AO9" s="19">
        <v>1.2051073202292101E-6</v>
      </c>
      <c r="AP9" s="19">
        <v>2.0020397399199399E-5</v>
      </c>
      <c r="AQ9" s="19">
        <v>1.09550208991246E-5</v>
      </c>
      <c r="AR9" s="19">
        <v>2.2692316435396298E-6</v>
      </c>
      <c r="AS9" s="19">
        <v>1.5206555614121501E-6</v>
      </c>
      <c r="AT9" s="19">
        <v>2.4226891558789498E-6</v>
      </c>
      <c r="AU9" s="19">
        <v>3.0866105258085601E-6</v>
      </c>
      <c r="AV9" s="19">
        <v>2.7828747776877899E-6</v>
      </c>
      <c r="AW9" s="19">
        <v>1.6771374399161E-6</v>
      </c>
      <c r="AX9" s="19">
        <v>4.08227113951759E-6</v>
      </c>
      <c r="AY9" s="19">
        <v>9.9296165312675804E-7</v>
      </c>
      <c r="AZ9" s="19">
        <v>6.9165340989289999E-6</v>
      </c>
      <c r="BA9" s="19">
        <v>7.5402322065176002E-6</v>
      </c>
      <c r="BB9" s="19">
        <v>1.50291041370858E-5</v>
      </c>
      <c r="BC9" s="19">
        <v>8.7868826599312903E-7</v>
      </c>
      <c r="BD9" s="19">
        <v>4.8396332964567497E-6</v>
      </c>
      <c r="BE9" s="19">
        <v>2.8910970670892101E-7</v>
      </c>
      <c r="BF9" s="19">
        <v>1.4441805345309899E-6</v>
      </c>
      <c r="BG9" s="19">
        <v>1.1457904249593901E-6</v>
      </c>
      <c r="BH9" s="19">
        <v>8.0387530393600708E-6</v>
      </c>
      <c r="BI9" s="19">
        <v>1.9857047387381298E-6</v>
      </c>
      <c r="BJ9" s="19">
        <v>1.20016440999307E-6</v>
      </c>
      <c r="BK9" s="19">
        <v>8.6981598999528997E-7</v>
      </c>
      <c r="BL9" s="19">
        <v>4.7460065846350199E-6</v>
      </c>
      <c r="BM9" s="19">
        <v>7.0389539819436302E-7</v>
      </c>
      <c r="BN9" s="19">
        <v>1.53711360831178E-6</v>
      </c>
      <c r="BO9" s="19">
        <v>1.4521617583773401E-6</v>
      </c>
      <c r="BP9" s="19">
        <v>1.04414970847527E-5</v>
      </c>
      <c r="BQ9" s="19">
        <v>3.43057994434017E-6</v>
      </c>
      <c r="BR9" s="19">
        <v>4.0371288478369702E-5</v>
      </c>
      <c r="BS9" s="19">
        <v>4.9268434973376304E-6</v>
      </c>
      <c r="BT9" s="19">
        <v>2.29223189944903E-6</v>
      </c>
      <c r="BU9" s="19">
        <v>6.6099978170935299E-7</v>
      </c>
      <c r="BV9" s="19">
        <v>1.2085100920251801E-6</v>
      </c>
      <c r="BW9" s="19">
        <v>8.1260021390920399E-7</v>
      </c>
      <c r="BX9" s="19">
        <v>1.79616631828682E-6</v>
      </c>
      <c r="BY9" s="19">
        <v>2.34086282907092E-6</v>
      </c>
      <c r="BZ9" s="19">
        <v>2.1358310000104301E-6</v>
      </c>
      <c r="CA9" s="19">
        <v>1.2196901308013501E-6</v>
      </c>
      <c r="CB9" s="19">
        <v>4.0938609021294101E-7</v>
      </c>
      <c r="CC9" s="19">
        <v>1.1553867668567201E-6</v>
      </c>
      <c r="CD9" s="19">
        <v>1.30909416981461E-6</v>
      </c>
      <c r="CE9" s="19">
        <v>1.4158126696739E-6</v>
      </c>
      <c r="CF9" s="19">
        <v>3.9135369386034803E-6</v>
      </c>
      <c r="CG9" s="19">
        <v>2.95540835287522E-6</v>
      </c>
      <c r="CH9" s="19">
        <v>1.6243507821106001E-6</v>
      </c>
      <c r="CI9" s="19">
        <v>2.1100909297111502E-6</v>
      </c>
      <c r="CJ9" s="19">
        <v>7.7358630535331501E-6</v>
      </c>
      <c r="CK9" s="19">
        <v>2.43803753606943E-6</v>
      </c>
      <c r="CL9" s="19">
        <v>1.4852595764593399E-6</v>
      </c>
      <c r="CM9" s="19">
        <v>4.5818761233239198E-6</v>
      </c>
      <c r="CN9" s="19">
        <v>1.43614394587098E-6</v>
      </c>
    </row>
    <row r="10" spans="1:92" ht="16" customHeight="1" x14ac:dyDescent="0.2">
      <c r="A10" s="4" t="s">
        <v>96</v>
      </c>
      <c r="B10" s="13">
        <v>2.0390906654016898E-3</v>
      </c>
      <c r="C10" s="13">
        <v>7.5463469554964795E-4</v>
      </c>
      <c r="D10" s="13">
        <v>1.06221373144057E-3</v>
      </c>
      <c r="E10" s="13">
        <v>5.6867733025869796E-4</v>
      </c>
      <c r="F10" s="13">
        <v>3.0076111650308499E-4</v>
      </c>
      <c r="G10" s="13">
        <v>6.9615237605573398E-4</v>
      </c>
      <c r="H10" s="13">
        <v>1.1758694848756301E-3</v>
      </c>
      <c r="I10" s="13">
        <v>4.0294580553000498E-3</v>
      </c>
      <c r="J10" s="13">
        <v>2.1184012477043698E-3</v>
      </c>
      <c r="K10" s="13">
        <v>6.3904658437612799E-4</v>
      </c>
      <c r="L10" s="13">
        <v>8.0374360057855704E-4</v>
      </c>
      <c r="M10" s="13">
        <v>3.8343730299563898E-4</v>
      </c>
      <c r="N10" s="13">
        <v>4.0135641962074799E-4</v>
      </c>
      <c r="O10" s="13">
        <v>1.6012004812207201E-3</v>
      </c>
      <c r="P10" s="13">
        <v>2.0857923883490801E-4</v>
      </c>
      <c r="Q10" s="13">
        <v>5.0856518144201896E-4</v>
      </c>
      <c r="R10" s="13">
        <v>9.45706306209418E-4</v>
      </c>
      <c r="S10" s="13">
        <v>3.87423580051973E-4</v>
      </c>
      <c r="T10" s="13">
        <v>4.5816692555485902E-4</v>
      </c>
      <c r="U10" s="13">
        <v>6.0690507826235496E-4</v>
      </c>
      <c r="V10" s="13">
        <v>1.4474394041972701E-3</v>
      </c>
      <c r="W10" s="13">
        <v>7.8997525549488398E-4</v>
      </c>
      <c r="X10" s="13">
        <v>1.3309172219730301E-3</v>
      </c>
      <c r="Y10" s="13">
        <v>1.97209114373382E-3</v>
      </c>
      <c r="Z10" s="13">
        <v>1.1191665426234501E-3</v>
      </c>
      <c r="AA10" s="13">
        <v>5.4450972170688597E-3</v>
      </c>
      <c r="AB10" s="13">
        <v>1.23193436324306E-3</v>
      </c>
      <c r="AC10" s="13">
        <v>6.2228819600973102E-3</v>
      </c>
      <c r="AD10" s="13">
        <v>1.0457461702231101E-3</v>
      </c>
      <c r="AE10" s="13">
        <v>9.959536578420451E-4</v>
      </c>
      <c r="AF10" s="13">
        <v>2.8134047475477401E-3</v>
      </c>
      <c r="AG10" s="13">
        <v>4.51149534545384E-4</v>
      </c>
      <c r="AH10" s="13">
        <v>2.04411100102734E-3</v>
      </c>
      <c r="AI10" s="13">
        <v>0.32657812863917901</v>
      </c>
      <c r="AJ10" s="13">
        <v>1.53842299822058E-3</v>
      </c>
      <c r="AK10" s="13">
        <v>6.8355990311258302E-2</v>
      </c>
      <c r="AL10" s="13">
        <v>6.2037000303120297E-4</v>
      </c>
      <c r="AM10" s="13">
        <v>2.0218592562423499E-4</v>
      </c>
      <c r="AN10" s="13">
        <v>0.39413770374092499</v>
      </c>
      <c r="AO10" s="13">
        <v>2.3877909399028001E-2</v>
      </c>
      <c r="AP10" s="13">
        <v>7.4767638946865694E-2</v>
      </c>
      <c r="AQ10" s="13">
        <v>8.2239448531729806E-3</v>
      </c>
      <c r="AR10" s="13">
        <v>6.6973102674401804E-4</v>
      </c>
      <c r="AS10" s="13">
        <v>3.68706501379193E-4</v>
      </c>
      <c r="AT10" s="13">
        <v>7.4569066513088605E-4</v>
      </c>
      <c r="AU10" s="13">
        <v>6.8045102277605805E-4</v>
      </c>
      <c r="AV10" s="13">
        <v>7.8042080165626501E-4</v>
      </c>
      <c r="AW10" s="13">
        <v>4.2299427290117301E-4</v>
      </c>
      <c r="AX10" s="13">
        <v>2.5794397826933001E-3</v>
      </c>
      <c r="AY10" s="13">
        <v>2.7834890288516798E-4</v>
      </c>
      <c r="AZ10" s="13">
        <v>5.2751355532816699E-4</v>
      </c>
      <c r="BA10" s="13">
        <v>2.7732896133215901E-3</v>
      </c>
      <c r="BB10" s="13">
        <v>2.33047911303602E-2</v>
      </c>
      <c r="BC10" s="13">
        <v>2.0039480967087099E-4</v>
      </c>
      <c r="BD10" s="13">
        <v>1.6947170635083801E-3</v>
      </c>
      <c r="BE10" s="13">
        <v>1.1537566766936E-4</v>
      </c>
      <c r="BF10" s="13">
        <v>3.7491172197689501E-4</v>
      </c>
      <c r="BG10" s="13">
        <v>3.1408263219348401E-4</v>
      </c>
      <c r="BH10" s="13">
        <v>1.3494500097564199E-3</v>
      </c>
      <c r="BI10" s="13">
        <v>5.7479831220063704E-4</v>
      </c>
      <c r="BJ10" s="13">
        <v>3.7372289399426598E-4</v>
      </c>
      <c r="BK10" s="13">
        <v>2.5245431242498502E-4</v>
      </c>
      <c r="BL10" s="13">
        <v>8.8142201745301503E-4</v>
      </c>
      <c r="BM10" s="13">
        <v>2.5817350561742997E-4</v>
      </c>
      <c r="BN10" s="13">
        <v>3.5725245733336097E-4</v>
      </c>
      <c r="BO10" s="13">
        <v>4.1820035929194301E-4</v>
      </c>
      <c r="BP10" s="13">
        <v>8.3808902949211099E-4</v>
      </c>
      <c r="BQ10" s="13">
        <v>7.9450362828725697E-4</v>
      </c>
      <c r="BR10" s="13">
        <v>2.8674589460606602E-3</v>
      </c>
      <c r="BS10" s="13">
        <v>6.0246322214482697E-4</v>
      </c>
      <c r="BT10" s="13">
        <v>5.9072704706683804E-4</v>
      </c>
      <c r="BU10" s="13">
        <v>2.76384328161943E-4</v>
      </c>
      <c r="BV10" s="13">
        <v>3.1256074805136199E-4</v>
      </c>
      <c r="BW10" s="13">
        <v>2.1826472240370499E-4</v>
      </c>
      <c r="BX10" s="13">
        <v>4.6436208344096303E-4</v>
      </c>
      <c r="BY10" s="13">
        <v>5.7043747948415597E-4</v>
      </c>
      <c r="BZ10" s="13">
        <v>5.3406394741375095E-4</v>
      </c>
      <c r="CA10" s="13">
        <v>3.4022441111191299E-4</v>
      </c>
      <c r="CB10" s="13">
        <v>1.18343738404212E-4</v>
      </c>
      <c r="CC10" s="13">
        <v>3.04214567911125E-4</v>
      </c>
      <c r="CD10" s="13">
        <v>3.6173052283877498E-4</v>
      </c>
      <c r="CE10" s="13">
        <v>3.7634870245340201E-4</v>
      </c>
      <c r="CF10" s="13">
        <v>7.2436005306888605E-4</v>
      </c>
      <c r="CG10" s="13">
        <v>8.0834046664620904E-4</v>
      </c>
      <c r="CH10" s="13">
        <v>4.4128542687217902E-4</v>
      </c>
      <c r="CI10" s="13">
        <v>5.1560546582762304E-4</v>
      </c>
      <c r="CJ10" s="13">
        <v>5.2505945556839803E-4</v>
      </c>
      <c r="CK10" s="13">
        <v>6.1810736507746003E-4</v>
      </c>
      <c r="CL10" s="13">
        <v>4.8121705765781199E-4</v>
      </c>
      <c r="CM10" s="13">
        <v>8.2817535724173197E-4</v>
      </c>
      <c r="CN10" s="13">
        <v>2.8978674988637201E-4</v>
      </c>
    </row>
    <row r="11" spans="1:92" ht="16" customHeight="1" x14ac:dyDescent="0.2">
      <c r="A11" s="4" t="s">
        <v>158</v>
      </c>
      <c r="B11" s="13">
        <v>4.5335122654126996E-3</v>
      </c>
      <c r="C11" s="13">
        <v>2.65688352737433E-3</v>
      </c>
      <c r="D11" s="13">
        <v>5.6513583768587798E-3</v>
      </c>
      <c r="E11" s="13">
        <v>2.83709076553396E-3</v>
      </c>
      <c r="F11" s="13">
        <v>1.09295489165294E-3</v>
      </c>
      <c r="G11" s="13">
        <v>2.56017972624876E-3</v>
      </c>
      <c r="H11" s="13">
        <v>4.5792911991259502E-3</v>
      </c>
      <c r="I11" s="13">
        <v>1.7414115471756999E-2</v>
      </c>
      <c r="J11" s="13">
        <v>2.4430392266323701E-2</v>
      </c>
      <c r="K11" s="13">
        <v>3.0465321591124201E-3</v>
      </c>
      <c r="L11" s="13">
        <v>3.1269003068110299E-3</v>
      </c>
      <c r="M11" s="13">
        <v>1.59125950923592E-3</v>
      </c>
      <c r="N11" s="13">
        <v>5.5682779747652303E-3</v>
      </c>
      <c r="O11" s="13">
        <v>2.53289072165925E-3</v>
      </c>
      <c r="P11" s="13">
        <v>7.0401475249828296E-4</v>
      </c>
      <c r="Q11" s="13">
        <v>1.62940571447167E-3</v>
      </c>
      <c r="R11" s="13">
        <v>3.2781559221642599E-3</v>
      </c>
      <c r="S11" s="13">
        <v>1.2989591765788799E-3</v>
      </c>
      <c r="T11" s="13">
        <v>2.0914443285732299E-3</v>
      </c>
      <c r="U11" s="13">
        <v>4.5572467020085399E-3</v>
      </c>
      <c r="V11" s="13">
        <v>3.7520288266179999E-3</v>
      </c>
      <c r="W11" s="13">
        <v>3.46447845478056E-3</v>
      </c>
      <c r="X11" s="13">
        <v>5.2783783377106999E-3</v>
      </c>
      <c r="Y11" s="13">
        <v>1.3864674056727E-2</v>
      </c>
      <c r="Z11" s="13">
        <v>5.1642329564170301E-3</v>
      </c>
      <c r="AA11" s="13">
        <v>1.15298173905071E-2</v>
      </c>
      <c r="AB11" s="13">
        <v>4.2199522291217701E-3</v>
      </c>
      <c r="AC11" s="13">
        <v>6.8054856457636596E-3</v>
      </c>
      <c r="AD11" s="13">
        <v>4.7580025926397904E-3</v>
      </c>
      <c r="AE11" s="13">
        <v>6.7171587832506102E-3</v>
      </c>
      <c r="AF11" s="13">
        <v>1.00800575778931E-2</v>
      </c>
      <c r="AG11" s="13">
        <v>1.89487848871284E-3</v>
      </c>
      <c r="AH11" s="13">
        <v>7.3057049349229798E-3</v>
      </c>
      <c r="AI11" s="13">
        <v>7.9314168033072993E-2</v>
      </c>
      <c r="AJ11" s="13">
        <v>1.12317915855623E-2</v>
      </c>
      <c r="AK11" s="13">
        <v>5.3240332211235503E-2</v>
      </c>
      <c r="AL11" s="13">
        <v>2.7321039488750901E-3</v>
      </c>
      <c r="AM11" s="13">
        <v>3.5422967669809801E-4</v>
      </c>
      <c r="AN11" s="13">
        <v>0.16855543276777099</v>
      </c>
      <c r="AO11" s="13">
        <v>5.5997266428785501E-3</v>
      </c>
      <c r="AP11" s="13">
        <v>0.19835564015846399</v>
      </c>
      <c r="AQ11" s="13">
        <v>4.62503160143816E-2</v>
      </c>
      <c r="AR11" s="13">
        <v>2.23990642552434E-3</v>
      </c>
      <c r="AS11" s="13">
        <v>1.64191518442863E-3</v>
      </c>
      <c r="AT11" s="13">
        <v>3.32718423912538E-3</v>
      </c>
      <c r="AU11" s="13">
        <v>3.27773148415768E-3</v>
      </c>
      <c r="AV11" s="13">
        <v>2.9613012969611999E-3</v>
      </c>
      <c r="AW11" s="13">
        <v>2.22123198927628E-3</v>
      </c>
      <c r="AX11" s="13">
        <v>4.7072076276041402E-3</v>
      </c>
      <c r="AY11" s="13">
        <v>1.3721599068149399E-3</v>
      </c>
      <c r="AZ11" s="13">
        <v>9.5101969604594796E-3</v>
      </c>
      <c r="BA11" s="13">
        <v>1.1047071669369499E-2</v>
      </c>
      <c r="BB11" s="13">
        <v>0.122948565163957</v>
      </c>
      <c r="BC11" s="13">
        <v>4.39647309069552E-4</v>
      </c>
      <c r="BD11" s="13">
        <v>7.7963519752847401E-3</v>
      </c>
      <c r="BE11" s="13">
        <v>3.49354524771132E-4</v>
      </c>
      <c r="BF11" s="13">
        <v>1.60744530852214E-3</v>
      </c>
      <c r="BG11" s="13">
        <v>1.49951204641099E-3</v>
      </c>
      <c r="BH11" s="13">
        <v>6.4434420791008896E-3</v>
      </c>
      <c r="BI11" s="13">
        <v>2.04379123979908E-3</v>
      </c>
      <c r="BJ11" s="13">
        <v>1.4528000962171701E-3</v>
      </c>
      <c r="BK11" s="13">
        <v>1.0086644469954099E-3</v>
      </c>
      <c r="BL11" s="13">
        <v>2.86833852865199E-3</v>
      </c>
      <c r="BM11" s="13">
        <v>8.48410203763843E-4</v>
      </c>
      <c r="BN11" s="13">
        <v>1.2425662934331099E-3</v>
      </c>
      <c r="BO11" s="13">
        <v>1.1949965234917201E-3</v>
      </c>
      <c r="BP11" s="13">
        <v>2.5206308916193702E-3</v>
      </c>
      <c r="BQ11" s="13">
        <v>2.31502945476315E-3</v>
      </c>
      <c r="BR11" s="13">
        <v>7.7873071763130703E-3</v>
      </c>
      <c r="BS11" s="13">
        <v>2.5844646445308001E-3</v>
      </c>
      <c r="BT11" s="13">
        <v>2.8626926766894098E-3</v>
      </c>
      <c r="BU11" s="13">
        <v>2.1137749019697599E-3</v>
      </c>
      <c r="BV11" s="13">
        <v>1.33297627137526E-3</v>
      </c>
      <c r="BW11" s="13">
        <v>1.00557188667419E-3</v>
      </c>
      <c r="BX11" s="13">
        <v>1.89238863431523E-3</v>
      </c>
      <c r="BY11" s="13">
        <v>2.40714095169588E-3</v>
      </c>
      <c r="BZ11" s="13">
        <v>2.3012093350884698E-3</v>
      </c>
      <c r="CA11" s="13">
        <v>1.32952289510567E-3</v>
      </c>
      <c r="CB11" s="13">
        <v>4.3239202314691399E-4</v>
      </c>
      <c r="CC11" s="13">
        <v>1.3623731239876E-3</v>
      </c>
      <c r="CD11" s="13">
        <v>1.48352540099385E-3</v>
      </c>
      <c r="CE11" s="13">
        <v>1.55893403805827E-3</v>
      </c>
      <c r="CF11" s="13">
        <v>2.6842821901861E-3</v>
      </c>
      <c r="CG11" s="13">
        <v>4.6488707888825299E-3</v>
      </c>
      <c r="CH11" s="13">
        <v>2.7485488670072199E-3</v>
      </c>
      <c r="CI11" s="13">
        <v>2.78780595575631E-3</v>
      </c>
      <c r="CJ11" s="13">
        <v>1.7533337940173501E-3</v>
      </c>
      <c r="CK11" s="13">
        <v>3.8212608429245799E-3</v>
      </c>
      <c r="CL11" s="13">
        <v>1.1583081582564199E-3</v>
      </c>
      <c r="CM11" s="13">
        <v>4.1621927969190198E-3</v>
      </c>
      <c r="CN11" s="13">
        <v>1.2462127043613999E-3</v>
      </c>
    </row>
    <row r="12" spans="1:92" ht="16" customHeight="1" x14ac:dyDescent="0.2">
      <c r="A12" s="4" t="s">
        <v>98</v>
      </c>
      <c r="B12" s="13">
        <v>1.00647326404372E-3</v>
      </c>
      <c r="C12" s="13">
        <v>7.7124686893942699E-4</v>
      </c>
      <c r="D12" s="13">
        <v>1.3798890370689499E-3</v>
      </c>
      <c r="E12" s="13">
        <v>8.0762095625482998E-4</v>
      </c>
      <c r="F12" s="13">
        <v>3.14405845517019E-4</v>
      </c>
      <c r="G12" s="13">
        <v>8.1974085720538296E-4</v>
      </c>
      <c r="H12" s="13">
        <v>6.8458228253186996E-4</v>
      </c>
      <c r="I12" s="13">
        <v>1.9958060117740298E-3</v>
      </c>
      <c r="J12" s="13">
        <v>3.7279820024187999E-3</v>
      </c>
      <c r="K12" s="13">
        <v>7.3190176231149504E-4</v>
      </c>
      <c r="L12" s="13">
        <v>9.2337999265372798E-4</v>
      </c>
      <c r="M12" s="13">
        <v>4.1163914883368501E-4</v>
      </c>
      <c r="N12" s="13">
        <v>7.7299873700270702E-4</v>
      </c>
      <c r="O12" s="13">
        <v>2.7581044187618199E-3</v>
      </c>
      <c r="P12" s="13">
        <v>1.67086267622124E-4</v>
      </c>
      <c r="Q12" s="13">
        <v>9.4016565181188601E-4</v>
      </c>
      <c r="R12" s="13">
        <v>7.1839088817111398E-4</v>
      </c>
      <c r="S12" s="13">
        <v>5.0014044617437896E-4</v>
      </c>
      <c r="T12" s="13">
        <v>4.80487460000277E-4</v>
      </c>
      <c r="U12" s="13">
        <v>6.2409258419163303E-4</v>
      </c>
      <c r="V12" s="13">
        <v>1.5314505736130201E-3</v>
      </c>
      <c r="W12" s="13">
        <v>7.3585616626485704E-4</v>
      </c>
      <c r="X12" s="13">
        <v>1.1224095058921899E-3</v>
      </c>
      <c r="Y12" s="13">
        <v>1.83715493237749E-3</v>
      </c>
      <c r="Z12" s="13">
        <v>1.17408889497968E-3</v>
      </c>
      <c r="AA12" s="13">
        <v>3.8831250809071502E-3</v>
      </c>
      <c r="AB12" s="13">
        <v>1.07212428219793E-3</v>
      </c>
      <c r="AC12" s="13">
        <v>1.33490263364868E-3</v>
      </c>
      <c r="AD12" s="13">
        <v>6.2934464605694904E-4</v>
      </c>
      <c r="AE12" s="13">
        <v>1.0436799983016499E-3</v>
      </c>
      <c r="AF12" s="13">
        <v>3.07928696032351E-3</v>
      </c>
      <c r="AG12" s="13">
        <v>5.05106279692362E-4</v>
      </c>
      <c r="AH12" s="13">
        <v>2.3045020830115802E-3</v>
      </c>
      <c r="AI12" s="13">
        <v>1.08355600913368E-2</v>
      </c>
      <c r="AJ12" s="13">
        <v>3.8218016041679501E-3</v>
      </c>
      <c r="AK12" s="13">
        <v>3.4526428471965603E-2</v>
      </c>
      <c r="AL12" s="13">
        <v>6.81136342018784E-4</v>
      </c>
      <c r="AM12" s="19">
        <v>5.6569856323209499E-5</v>
      </c>
      <c r="AN12" s="13">
        <v>0.75060162677447495</v>
      </c>
      <c r="AO12" s="13">
        <v>5.5999363086159902E-3</v>
      </c>
      <c r="AP12" s="13">
        <v>3.1053907317740999E-2</v>
      </c>
      <c r="AQ12" s="13">
        <v>5.7709592976799201E-2</v>
      </c>
      <c r="AR12" s="13">
        <v>5.5823311914117999E-4</v>
      </c>
      <c r="AS12" s="13">
        <v>4.6936220138664903E-4</v>
      </c>
      <c r="AT12" s="13">
        <v>8.9141381778438098E-4</v>
      </c>
      <c r="AU12" s="13">
        <v>6.9340488746922702E-4</v>
      </c>
      <c r="AV12" s="13">
        <v>8.0681234414629703E-4</v>
      </c>
      <c r="AW12" s="13">
        <v>5.5372698897529797E-4</v>
      </c>
      <c r="AX12" s="13">
        <v>1.08607371472056E-3</v>
      </c>
      <c r="AY12" s="13">
        <v>2.8967970456109001E-4</v>
      </c>
      <c r="AZ12" s="13">
        <v>1.2327362211491E-3</v>
      </c>
      <c r="BA12" s="13">
        <v>2.1297725213490098E-3</v>
      </c>
      <c r="BB12" s="13">
        <v>2.4856104344886401E-2</v>
      </c>
      <c r="BC12" s="19">
        <v>7.8519698575552099E-5</v>
      </c>
      <c r="BD12" s="13">
        <v>1.7519016377664401E-3</v>
      </c>
      <c r="BE12" s="13">
        <v>1.3972226849181101E-4</v>
      </c>
      <c r="BF12" s="13">
        <v>4.9517943276354895E-4</v>
      </c>
      <c r="BG12" s="13">
        <v>5.4273251741529798E-4</v>
      </c>
      <c r="BH12" s="13">
        <v>1.5214680284253901E-3</v>
      </c>
      <c r="BI12" s="13">
        <v>5.6870003569188803E-4</v>
      </c>
      <c r="BJ12" s="13">
        <v>2.8221396097221702E-4</v>
      </c>
      <c r="BK12" s="13">
        <v>2.4276994757794999E-4</v>
      </c>
      <c r="BL12" s="13">
        <v>7.9250094352138702E-4</v>
      </c>
      <c r="BM12" s="13">
        <v>1.9880237154813499E-4</v>
      </c>
      <c r="BN12" s="13">
        <v>2.6986603122291098E-4</v>
      </c>
      <c r="BO12" s="13">
        <v>4.00530902970468E-4</v>
      </c>
      <c r="BP12" s="13">
        <v>5.4951709614079803E-4</v>
      </c>
      <c r="BQ12" s="13">
        <v>8.1223355992218597E-4</v>
      </c>
      <c r="BR12" s="13">
        <v>2.0392660539221702E-3</v>
      </c>
      <c r="BS12" s="13">
        <v>8.5717300010785798E-4</v>
      </c>
      <c r="BT12" s="13">
        <v>7.5851451873202897E-4</v>
      </c>
      <c r="BU12" s="13">
        <v>3.8377807747029401E-3</v>
      </c>
      <c r="BV12" s="13">
        <v>3.33725324098385E-4</v>
      </c>
      <c r="BW12" s="13">
        <v>2.28797482676156E-4</v>
      </c>
      <c r="BX12" s="13">
        <v>4.67509112660369E-4</v>
      </c>
      <c r="BY12" s="13">
        <v>6.5238739870402697E-4</v>
      </c>
      <c r="BZ12" s="13">
        <v>7.1067093455437697E-4</v>
      </c>
      <c r="CA12" s="13">
        <v>3.5127556789923801E-4</v>
      </c>
      <c r="CB12" s="13">
        <v>1.1767800073013499E-4</v>
      </c>
      <c r="CC12" s="13">
        <v>3.1405720634273898E-4</v>
      </c>
      <c r="CD12" s="13">
        <v>3.5801646661656397E-4</v>
      </c>
      <c r="CE12" s="13">
        <v>3.9407123963723802E-4</v>
      </c>
      <c r="CF12" s="13">
        <v>8.2323449522279598E-4</v>
      </c>
      <c r="CG12" s="13">
        <v>2.1699677932589399E-3</v>
      </c>
      <c r="CH12" s="13">
        <v>7.3229824383461899E-4</v>
      </c>
      <c r="CI12" s="13">
        <v>7.7959389902357203E-4</v>
      </c>
      <c r="CJ12" s="13">
        <v>2.0312213089994499E-3</v>
      </c>
      <c r="CK12" s="13">
        <v>2.4121725984488302E-3</v>
      </c>
      <c r="CL12" s="13">
        <v>4.2761275134276899E-4</v>
      </c>
      <c r="CM12" s="13">
        <v>9.4189571811146395E-4</v>
      </c>
      <c r="CN12" s="13">
        <v>3.71375547798289E-4</v>
      </c>
    </row>
    <row r="13" spans="1:92" ht="16" customHeight="1" x14ac:dyDescent="0.2">
      <c r="A13" s="4" t="s">
        <v>99</v>
      </c>
      <c r="B13" s="19">
        <v>4.9400062175485302E-6</v>
      </c>
      <c r="C13" s="19">
        <v>7.1033864403232405E-7</v>
      </c>
      <c r="D13" s="19">
        <v>9.8192682906904599E-7</v>
      </c>
      <c r="E13" s="19">
        <v>6.1411636094982402E-7</v>
      </c>
      <c r="F13" s="19">
        <v>2.0853091638194999E-7</v>
      </c>
      <c r="G13" s="19">
        <v>5.7183101204721004E-7</v>
      </c>
      <c r="H13" s="19">
        <v>5.1736545665251698E-7</v>
      </c>
      <c r="I13" s="19">
        <v>1.34472161340617E-6</v>
      </c>
      <c r="J13" s="19">
        <v>2.18897161611533E-6</v>
      </c>
      <c r="K13" s="19">
        <v>5.8142225987678002E-7</v>
      </c>
      <c r="L13" s="19">
        <v>8.3834130031269596E-7</v>
      </c>
      <c r="M13" s="19">
        <v>3.1323206282170801E-7</v>
      </c>
      <c r="N13" s="19">
        <v>9.2702720668230197E-7</v>
      </c>
      <c r="O13" s="19">
        <v>7.1790970365664205E-7</v>
      </c>
      <c r="P13" s="19">
        <v>1.2978577819565099E-7</v>
      </c>
      <c r="Q13" s="19">
        <v>3.4925311885325998E-7</v>
      </c>
      <c r="R13" s="19">
        <v>1.05522609817493E-6</v>
      </c>
      <c r="S13" s="19">
        <v>8.7923735926760797E-7</v>
      </c>
      <c r="T13" s="19">
        <v>3.7564059159487301E-7</v>
      </c>
      <c r="U13" s="19">
        <v>1.1822033048348001E-6</v>
      </c>
      <c r="V13" s="19">
        <v>3.6607219899999003E-7</v>
      </c>
      <c r="W13" s="19">
        <v>5.3172685366668696E-7</v>
      </c>
      <c r="X13" s="19">
        <v>6.6504599793850899E-7</v>
      </c>
      <c r="Y13" s="19">
        <v>1.13632191123473E-6</v>
      </c>
      <c r="Z13" s="19">
        <v>7.2473824598807299E-7</v>
      </c>
      <c r="AA13" s="19">
        <v>2.71451072683744E-6</v>
      </c>
      <c r="AB13" s="19">
        <v>7.4093094299693997E-7</v>
      </c>
      <c r="AC13" s="19">
        <v>5.4826811565657702E-7</v>
      </c>
      <c r="AD13" s="19">
        <v>4.3488304747827602E-7</v>
      </c>
      <c r="AE13" s="19">
        <v>5.21167560230944E-7</v>
      </c>
      <c r="AF13" s="19">
        <v>1.5922524331201299E-6</v>
      </c>
      <c r="AG13" s="19">
        <v>4.2778237248725698E-7</v>
      </c>
      <c r="AH13" s="19">
        <v>1.4800674033452299E-6</v>
      </c>
      <c r="AI13" s="19">
        <v>3.2427934130386601E-6</v>
      </c>
      <c r="AJ13" s="19">
        <v>8.5275151526817603E-7</v>
      </c>
      <c r="AK13" s="13">
        <v>0.99991224011790103</v>
      </c>
      <c r="AL13" s="19">
        <v>5.7299517423094705E-7</v>
      </c>
      <c r="AM13" s="19">
        <v>3.81794569966977E-8</v>
      </c>
      <c r="AN13" s="19">
        <v>9.4876161459503896E-7</v>
      </c>
      <c r="AO13" s="19">
        <v>2.4893297500809201E-7</v>
      </c>
      <c r="AP13" s="19">
        <v>1.42604213730993E-5</v>
      </c>
      <c r="AQ13" s="19">
        <v>2.69220921513814E-6</v>
      </c>
      <c r="AR13" s="19">
        <v>4.9547923996721404E-7</v>
      </c>
      <c r="AS13" s="19">
        <v>4.4674683972605501E-7</v>
      </c>
      <c r="AT13" s="19">
        <v>4.94892193063597E-7</v>
      </c>
      <c r="AU13" s="19">
        <v>6.7160836884223305E-7</v>
      </c>
      <c r="AV13" s="19">
        <v>5.3307809512572804E-7</v>
      </c>
      <c r="AW13" s="19">
        <v>3.33995011273299E-7</v>
      </c>
      <c r="AX13" s="19">
        <v>8.0341840032796602E-7</v>
      </c>
      <c r="AY13" s="19">
        <v>2.0008555998401E-7</v>
      </c>
      <c r="AZ13" s="19">
        <v>1.6123440857354501E-6</v>
      </c>
      <c r="BA13" s="19">
        <v>1.8529964128711799E-6</v>
      </c>
      <c r="BB13" s="19">
        <v>3.7509859995666399E-6</v>
      </c>
      <c r="BC13" s="19">
        <v>1.66353906732229E-7</v>
      </c>
      <c r="BD13" s="19">
        <v>1.0206381023697099E-6</v>
      </c>
      <c r="BE13" s="19">
        <v>5.0688750640799401E-8</v>
      </c>
      <c r="BF13" s="19">
        <v>2.7958996530237701E-7</v>
      </c>
      <c r="BG13" s="19">
        <v>2.26484634484384E-7</v>
      </c>
      <c r="BH13" s="19">
        <v>1.8577663762046301E-6</v>
      </c>
      <c r="BI13" s="19">
        <v>3.8788983094969798E-7</v>
      </c>
      <c r="BJ13" s="19">
        <v>2.28127255107675E-7</v>
      </c>
      <c r="BK13" s="19">
        <v>1.7427729021170899E-7</v>
      </c>
      <c r="BL13" s="19">
        <v>8.6447454628543796E-7</v>
      </c>
      <c r="BM13" s="19">
        <v>1.4317972115642E-7</v>
      </c>
      <c r="BN13" s="19">
        <v>2.7037508378571699E-7</v>
      </c>
      <c r="BO13" s="19">
        <v>2.76526075643873E-7</v>
      </c>
      <c r="BP13" s="19">
        <v>2.9123144320907599E-6</v>
      </c>
      <c r="BQ13" s="19">
        <v>4.4254974201735599E-7</v>
      </c>
      <c r="BR13" s="19">
        <v>5.2010706710664303E-6</v>
      </c>
      <c r="BS13" s="19">
        <v>5.0186171488814501E-7</v>
      </c>
      <c r="BT13" s="19">
        <v>4.6352166865001798E-7</v>
      </c>
      <c r="BU13" s="19">
        <v>1.34553007039214E-7</v>
      </c>
      <c r="BV13" s="19">
        <v>2.52716007488687E-7</v>
      </c>
      <c r="BW13" s="19">
        <v>1.78196387374343E-7</v>
      </c>
      <c r="BX13" s="19">
        <v>3.5892389362153401E-7</v>
      </c>
      <c r="BY13" s="19">
        <v>4.6489444259054602E-7</v>
      </c>
      <c r="BZ13" s="19">
        <v>4.4420774518181801E-7</v>
      </c>
      <c r="CA13" s="19">
        <v>2.4507185464382801E-7</v>
      </c>
      <c r="CB13" s="19">
        <v>8.2646386817467998E-8</v>
      </c>
      <c r="CC13" s="19">
        <v>2.3178288635370199E-7</v>
      </c>
      <c r="CD13" s="19">
        <v>2.61998406464186E-7</v>
      </c>
      <c r="CE13" s="19">
        <v>2.8571920880873401E-7</v>
      </c>
      <c r="CF13" s="19">
        <v>6.2442644985207504E-7</v>
      </c>
      <c r="CG13" s="19">
        <v>5.7229453563944601E-7</v>
      </c>
      <c r="CH13" s="19">
        <v>3.1203076174773599E-7</v>
      </c>
      <c r="CI13" s="19">
        <v>4.2043749687327799E-7</v>
      </c>
      <c r="CJ13" s="19">
        <v>3.9908239734598602E-7</v>
      </c>
      <c r="CK13" s="19">
        <v>4.93177890263024E-7</v>
      </c>
      <c r="CL13" s="19">
        <v>2.4175896092219601E-7</v>
      </c>
      <c r="CM13" s="19">
        <v>6.9818503958820698E-7</v>
      </c>
      <c r="CN13" s="19">
        <v>2.2655836880582799E-7</v>
      </c>
    </row>
    <row r="14" spans="1:92" ht="16" customHeight="1" x14ac:dyDescent="0.2">
      <c r="A14" s="4" t="s">
        <v>101</v>
      </c>
      <c r="B14" s="13">
        <v>5.9019168059637602E-4</v>
      </c>
      <c r="C14" s="13">
        <v>1.14763646811186E-4</v>
      </c>
      <c r="D14" s="13">
        <v>2.45491930748952E-4</v>
      </c>
      <c r="E14" s="13">
        <v>1.0175545567303999E-4</v>
      </c>
      <c r="F14" s="19">
        <v>2.9152515256496E-5</v>
      </c>
      <c r="G14" s="13">
        <v>1.00349666865318E-4</v>
      </c>
      <c r="H14" s="19">
        <v>7.0359031179739693E-5</v>
      </c>
      <c r="I14" s="13">
        <v>1.4945469762053801E-4</v>
      </c>
      <c r="J14" s="13">
        <v>2.7789334932260299E-4</v>
      </c>
      <c r="K14" s="19">
        <v>7.5532230339148303E-5</v>
      </c>
      <c r="L14" s="19">
        <v>9.6823938541480499E-5</v>
      </c>
      <c r="M14" s="19">
        <v>4.2529291614687698E-5</v>
      </c>
      <c r="N14" s="13">
        <v>1.8459742334490399E-4</v>
      </c>
      <c r="O14" s="13">
        <v>1.4934215528191001E-4</v>
      </c>
      <c r="P14" s="19">
        <v>1.7120767456683401E-5</v>
      </c>
      <c r="Q14" s="19">
        <v>5.5804401713219502E-5</v>
      </c>
      <c r="R14" s="13">
        <v>1.08401996575312E-4</v>
      </c>
      <c r="S14" s="13">
        <v>1.5115766849480499E-4</v>
      </c>
      <c r="T14" s="19">
        <v>5.0354459134082397E-5</v>
      </c>
      <c r="U14" s="13">
        <v>1.9580863463975501E-4</v>
      </c>
      <c r="V14" s="19">
        <v>4.6996469983802901E-5</v>
      </c>
      <c r="W14" s="19">
        <v>7.4297689569046893E-5</v>
      </c>
      <c r="X14" s="13">
        <v>1.00258485866181E-4</v>
      </c>
      <c r="Y14" s="13">
        <v>1.78076778107735E-4</v>
      </c>
      <c r="Z14" s="13">
        <v>1.14528564840942E-4</v>
      </c>
      <c r="AA14" s="13">
        <v>3.7356676307912401E-4</v>
      </c>
      <c r="AB14" s="13">
        <v>1.07118039596925E-4</v>
      </c>
      <c r="AC14" s="19">
        <v>8.1141267715104101E-5</v>
      </c>
      <c r="AD14" s="19">
        <v>6.0478528322148799E-5</v>
      </c>
      <c r="AE14" s="19">
        <v>8.0925602573389598E-5</v>
      </c>
      <c r="AF14" s="13">
        <v>2.09225292494018E-4</v>
      </c>
      <c r="AG14" s="19">
        <v>4.9101481501809103E-5</v>
      </c>
      <c r="AH14" s="13">
        <v>4.1113938742061499E-4</v>
      </c>
      <c r="AI14" s="13">
        <v>1.6645628589326901E-4</v>
      </c>
      <c r="AJ14" s="13">
        <v>2.5221914354409402E-4</v>
      </c>
      <c r="AK14" s="13">
        <v>0.98880967417162602</v>
      </c>
      <c r="AL14" s="19">
        <v>7.8654068448486797E-5</v>
      </c>
      <c r="AM14" s="19">
        <v>1.0564331064975601E-5</v>
      </c>
      <c r="AN14" s="13">
        <v>1.3332723643318399E-4</v>
      </c>
      <c r="AO14" s="19">
        <v>5.1862805576544097E-5</v>
      </c>
      <c r="AP14" s="13">
        <v>8.0636859271905397E-4</v>
      </c>
      <c r="AQ14" s="13">
        <v>2.9579038535402201E-4</v>
      </c>
      <c r="AR14" s="19">
        <v>7.4323877288947704E-5</v>
      </c>
      <c r="AS14" s="19">
        <v>5.6852128432435298E-5</v>
      </c>
      <c r="AT14" s="19">
        <v>6.7951052858312305E-5</v>
      </c>
      <c r="AU14" s="19">
        <v>7.8079557941687706E-5</v>
      </c>
      <c r="AV14" s="19">
        <v>7.9131539256927305E-5</v>
      </c>
      <c r="AW14" s="19">
        <v>4.5758244587672E-5</v>
      </c>
      <c r="AX14" s="13">
        <v>1.1081656741536801E-4</v>
      </c>
      <c r="AY14" s="19">
        <v>2.7710673561791101E-5</v>
      </c>
      <c r="AZ14" s="13">
        <v>2.2646108026869801E-4</v>
      </c>
      <c r="BA14" s="13">
        <v>2.12617115078906E-4</v>
      </c>
      <c r="BB14" s="13">
        <v>5.0620486374848702E-4</v>
      </c>
      <c r="BC14" s="19">
        <v>2.5346926925469198E-5</v>
      </c>
      <c r="BD14" s="13">
        <v>1.37914209048427E-4</v>
      </c>
      <c r="BE14" s="19">
        <v>7.4161305705063603E-6</v>
      </c>
      <c r="BF14" s="19">
        <v>4.0134230836647701E-5</v>
      </c>
      <c r="BG14" s="19">
        <v>3.3783035618096998E-5</v>
      </c>
      <c r="BH14" s="13">
        <v>2.9931493745218902E-4</v>
      </c>
      <c r="BI14" s="19">
        <v>5.2868151627945899E-5</v>
      </c>
      <c r="BJ14" s="19">
        <v>2.9945103271998001E-5</v>
      </c>
      <c r="BK14" s="19">
        <v>2.5688142718018801E-5</v>
      </c>
      <c r="BL14" s="13">
        <v>1.6387094058715099E-4</v>
      </c>
      <c r="BM14" s="19">
        <v>2.5756575089284799E-5</v>
      </c>
      <c r="BN14" s="19">
        <v>4.0376355439908701E-5</v>
      </c>
      <c r="BO14" s="19">
        <v>5.9313275497088798E-5</v>
      </c>
      <c r="BP14" s="13">
        <v>4.38638633488076E-4</v>
      </c>
      <c r="BQ14" s="19">
        <v>6.2111386596936906E-5</v>
      </c>
      <c r="BR14" s="13">
        <v>4.9025784786624099E-4</v>
      </c>
      <c r="BS14" s="19">
        <v>7.7051882789125402E-5</v>
      </c>
      <c r="BT14" s="19">
        <v>6.7289631108804999E-5</v>
      </c>
      <c r="BU14" s="19">
        <v>1.78574390427665E-5</v>
      </c>
      <c r="BV14" s="19">
        <v>3.5074248959318699E-5</v>
      </c>
      <c r="BW14" s="19">
        <v>2.2547831900294798E-5</v>
      </c>
      <c r="BX14" s="19">
        <v>4.9688277015561202E-5</v>
      </c>
      <c r="BY14" s="19">
        <v>6.6996586445963006E-5</v>
      </c>
      <c r="BZ14" s="19">
        <v>6.1937030201823301E-5</v>
      </c>
      <c r="CA14" s="19">
        <v>3.4197916374131401E-5</v>
      </c>
      <c r="CB14" s="19">
        <v>1.1384768621107301E-5</v>
      </c>
      <c r="CC14" s="19">
        <v>3.2003538654404099E-5</v>
      </c>
      <c r="CD14" s="19">
        <v>3.5937349615672497E-5</v>
      </c>
      <c r="CE14" s="19">
        <v>4.0202053698039802E-5</v>
      </c>
      <c r="CF14" s="13">
        <v>1.07692892719609E-4</v>
      </c>
      <c r="CG14" s="19">
        <v>8.6026896046277601E-5</v>
      </c>
      <c r="CH14" s="19">
        <v>4.3610566006934997E-5</v>
      </c>
      <c r="CI14" s="19">
        <v>6.69822921543266E-5</v>
      </c>
      <c r="CJ14" s="13">
        <v>1.5607235554948801E-4</v>
      </c>
      <c r="CK14" s="19">
        <v>9.7183034390536406E-5</v>
      </c>
      <c r="CL14" s="19">
        <v>3.4585211686030801E-5</v>
      </c>
      <c r="CM14" s="13">
        <v>1.0130417762809E-4</v>
      </c>
      <c r="CN14" s="19">
        <v>3.7075123377910901E-5</v>
      </c>
    </row>
    <row r="15" spans="1:92" ht="16" customHeight="1" x14ac:dyDescent="0.2">
      <c r="A15" s="4" t="s">
        <v>102</v>
      </c>
      <c r="B15" s="13">
        <v>9.3967975559817302E-4</v>
      </c>
      <c r="C15" s="13">
        <v>1.8152323956276801E-4</v>
      </c>
      <c r="D15" s="13">
        <v>4.6471337965184502E-4</v>
      </c>
      <c r="E15" s="13">
        <v>1.6180258823538101E-4</v>
      </c>
      <c r="F15" s="19">
        <v>4.3374855945941798E-5</v>
      </c>
      <c r="G15" s="13">
        <v>1.4993348123198399E-4</v>
      </c>
      <c r="H15" s="13">
        <v>1.0544044999812501E-4</v>
      </c>
      <c r="I15" s="13">
        <v>2.10540225180694E-4</v>
      </c>
      <c r="J15" s="13">
        <v>4.6378199835354097E-4</v>
      </c>
      <c r="K15" s="13">
        <v>1.19047515437165E-4</v>
      </c>
      <c r="L15" s="13">
        <v>1.8484650590898E-4</v>
      </c>
      <c r="M15" s="19">
        <v>6.19576795811539E-5</v>
      </c>
      <c r="N15" s="13">
        <v>2.7540795818297499E-4</v>
      </c>
      <c r="O15" s="13">
        <v>1.93034611878345E-4</v>
      </c>
      <c r="P15" s="19">
        <v>2.5774348776117498E-5</v>
      </c>
      <c r="Q15" s="19">
        <v>8.0505523164800993E-5</v>
      </c>
      <c r="R15" s="13">
        <v>1.6813169386817201E-4</v>
      </c>
      <c r="S15" s="13">
        <v>2.3145382034982001E-4</v>
      </c>
      <c r="T15" s="19">
        <v>7.6618802678704595E-5</v>
      </c>
      <c r="U15" s="13">
        <v>3.2443599834790601E-4</v>
      </c>
      <c r="V15" s="19">
        <v>6.4438953880180296E-5</v>
      </c>
      <c r="W15" s="13">
        <v>1.09250163451465E-4</v>
      </c>
      <c r="X15" s="13">
        <v>1.4877080521550601E-4</v>
      </c>
      <c r="Y15" s="13">
        <v>2.6326778030920503E-4</v>
      </c>
      <c r="Z15" s="13">
        <v>1.69730718916155E-4</v>
      </c>
      <c r="AA15" s="13">
        <v>7.7197056073920699E-4</v>
      </c>
      <c r="AB15" s="13">
        <v>1.56451348314825E-4</v>
      </c>
      <c r="AC15" s="13">
        <v>1.23809093763486E-4</v>
      </c>
      <c r="AD15" s="19">
        <v>8.9586809035040898E-5</v>
      </c>
      <c r="AE15" s="13">
        <v>1.1250411509516301E-4</v>
      </c>
      <c r="AF15" s="13">
        <v>3.1477570820838202E-4</v>
      </c>
      <c r="AG15" s="19">
        <v>7.3446096628025407E-5</v>
      </c>
      <c r="AH15" s="13">
        <v>5.2206327844307103E-4</v>
      </c>
      <c r="AI15" s="13">
        <v>1.7784278343937701E-4</v>
      </c>
      <c r="AJ15" s="13">
        <v>3.5315113028418899E-4</v>
      </c>
      <c r="AK15" s="13">
        <v>0.983056327828424</v>
      </c>
      <c r="AL15" s="13">
        <v>1.20013112797409E-4</v>
      </c>
      <c r="AM15" s="19">
        <v>1.4412927343747599E-5</v>
      </c>
      <c r="AN15" s="13">
        <v>1.3873551371181901E-4</v>
      </c>
      <c r="AO15" s="19">
        <v>8.5456174059911507E-5</v>
      </c>
      <c r="AP15" s="13">
        <v>1.16744562239729E-3</v>
      </c>
      <c r="AQ15" s="13">
        <v>3.9971647368437102E-4</v>
      </c>
      <c r="AR15" s="13">
        <v>1.17797439083839E-4</v>
      </c>
      <c r="AS15" s="19">
        <v>8.0650558747576997E-5</v>
      </c>
      <c r="AT15" s="13">
        <v>1.0563923837549301E-4</v>
      </c>
      <c r="AU15" s="13">
        <v>1.18440330364486E-4</v>
      </c>
      <c r="AV15" s="13">
        <v>1.15794886702605E-4</v>
      </c>
      <c r="AW15" s="19">
        <v>6.8597362918427902E-5</v>
      </c>
      <c r="AX15" s="13">
        <v>1.7033554697509299E-4</v>
      </c>
      <c r="AY15" s="19">
        <v>4.14236279770105E-5</v>
      </c>
      <c r="AZ15" s="13">
        <v>3.5198566114568098E-4</v>
      </c>
      <c r="BA15" s="13">
        <v>3.0090975716707001E-4</v>
      </c>
      <c r="BB15" s="13">
        <v>7.1512819790370405E-4</v>
      </c>
      <c r="BC15" s="19">
        <v>4.0297171330614298E-5</v>
      </c>
      <c r="BD15" s="13">
        <v>2.0263293970027301E-4</v>
      </c>
      <c r="BE15" s="19">
        <v>1.07774097503802E-5</v>
      </c>
      <c r="BF15" s="19">
        <v>6.4828829710534202E-5</v>
      </c>
      <c r="BG15" s="19">
        <v>5.99534117457696E-5</v>
      </c>
      <c r="BH15" s="13">
        <v>4.7326276451674501E-4</v>
      </c>
      <c r="BI15" s="19">
        <v>8.0091582390436295E-5</v>
      </c>
      <c r="BJ15" s="19">
        <v>4.48054120486782E-5</v>
      </c>
      <c r="BK15" s="19">
        <v>3.9073549749959399E-5</v>
      </c>
      <c r="BL15" s="13">
        <v>2.8669628189545503E-4</v>
      </c>
      <c r="BM15" s="19">
        <v>4.5115692122945298E-5</v>
      </c>
      <c r="BN15" s="19">
        <v>5.6937788876764498E-5</v>
      </c>
      <c r="BO15" s="19">
        <v>9.2524007104550899E-5</v>
      </c>
      <c r="BP15" s="13">
        <v>8.1208692693637602E-4</v>
      </c>
      <c r="BQ15" s="19">
        <v>8.8917102557219E-5</v>
      </c>
      <c r="BR15" s="13">
        <v>6.8600978164409202E-4</v>
      </c>
      <c r="BS15" s="13">
        <v>1.09348518284827E-4</v>
      </c>
      <c r="BT15" s="19">
        <v>9.5378904795538101E-5</v>
      </c>
      <c r="BU15" s="19">
        <v>2.7012256074643002E-5</v>
      </c>
      <c r="BV15" s="19">
        <v>5.3555764065197001E-5</v>
      </c>
      <c r="BW15" s="19">
        <v>3.3786439790541297E-5</v>
      </c>
      <c r="BX15" s="19">
        <v>7.4130666214563805E-5</v>
      </c>
      <c r="BY15" s="13">
        <v>1.03690560698025E-4</v>
      </c>
      <c r="BZ15" s="19">
        <v>9.7800607090548601E-5</v>
      </c>
      <c r="CA15" s="19">
        <v>4.9605968516060601E-5</v>
      </c>
      <c r="CB15" s="19">
        <v>1.67057327948351E-5</v>
      </c>
      <c r="CC15" s="19">
        <v>4.7697208934290097E-5</v>
      </c>
      <c r="CD15" s="19">
        <v>5.4141536751037397E-5</v>
      </c>
      <c r="CE15" s="19">
        <v>6.0287602103484001E-5</v>
      </c>
      <c r="CF15" s="13">
        <v>1.4644541366812399E-4</v>
      </c>
      <c r="CG15" s="13">
        <v>1.2730349537435601E-4</v>
      </c>
      <c r="CH15" s="19">
        <v>6.4142909290602405E-5</v>
      </c>
      <c r="CI15" s="13">
        <v>1.0576632647523099E-4</v>
      </c>
      <c r="CJ15" s="13">
        <v>1.9786905565951599E-4</v>
      </c>
      <c r="CK15" s="13">
        <v>1.2512943813142001E-4</v>
      </c>
      <c r="CL15" s="19">
        <v>5.0844116289247603E-5</v>
      </c>
      <c r="CM15" s="13">
        <v>1.4114586101095599E-4</v>
      </c>
      <c r="CN15" s="19">
        <v>5.2326928471147601E-5</v>
      </c>
    </row>
    <row r="16" spans="1:92" ht="16" customHeight="1" x14ac:dyDescent="0.2">
      <c r="A16" s="4" t="s">
        <v>103</v>
      </c>
      <c r="B16" s="19">
        <v>6.2738058850871805E-7</v>
      </c>
      <c r="C16" s="19">
        <v>9.1329972311027298E-8</v>
      </c>
      <c r="D16" s="19">
        <v>9.1145227438892599E-8</v>
      </c>
      <c r="E16" s="19">
        <v>6.9938384443812499E-8</v>
      </c>
      <c r="F16" s="19">
        <v>2.8620545447775099E-8</v>
      </c>
      <c r="G16" s="19">
        <v>7.0097811008859104E-8</v>
      </c>
      <c r="H16" s="19">
        <v>6.1239760708589105E-8</v>
      </c>
      <c r="I16" s="19">
        <v>2.4260865846097601E-7</v>
      </c>
      <c r="J16" s="19">
        <v>1.81446974524064E-7</v>
      </c>
      <c r="K16" s="19">
        <v>7.0209513385465502E-8</v>
      </c>
      <c r="L16" s="19">
        <v>8.3732824340595994E-8</v>
      </c>
      <c r="M16" s="19">
        <v>3.9863783898793601E-8</v>
      </c>
      <c r="N16" s="19">
        <v>9.4147750798758895E-8</v>
      </c>
      <c r="O16" s="19">
        <v>1.94388104686455E-7</v>
      </c>
      <c r="P16" s="19">
        <v>2.1607306223161799E-8</v>
      </c>
      <c r="Q16" s="19">
        <v>4.9506574558769898E-8</v>
      </c>
      <c r="R16" s="19">
        <v>1.4076824132879501E-7</v>
      </c>
      <c r="S16" s="19">
        <v>1.09376605699938E-7</v>
      </c>
      <c r="T16" s="19">
        <v>4.6619447924274102E-8</v>
      </c>
      <c r="U16" s="19">
        <v>1.15884594206228E-7</v>
      </c>
      <c r="V16" s="19">
        <v>6.0845760886614893E-8</v>
      </c>
      <c r="W16" s="19">
        <v>6.6778184200363801E-8</v>
      </c>
      <c r="X16" s="19">
        <v>7.7564725377763805E-8</v>
      </c>
      <c r="Y16" s="19">
        <v>1.27120645437721E-7</v>
      </c>
      <c r="Z16" s="19">
        <v>8.4997014028953903E-8</v>
      </c>
      <c r="AA16" s="19">
        <v>2.9575825226108399E-7</v>
      </c>
      <c r="AB16" s="19">
        <v>9.1744248586782806E-8</v>
      </c>
      <c r="AC16" s="19">
        <v>7.2409623422955903E-8</v>
      </c>
      <c r="AD16" s="19">
        <v>5.1424401203339699E-8</v>
      </c>
      <c r="AE16" s="19">
        <v>6.6333240081323699E-8</v>
      </c>
      <c r="AF16" s="19">
        <v>2.30444898570313E-7</v>
      </c>
      <c r="AG16" s="19">
        <v>4.5085261731443903E-8</v>
      </c>
      <c r="AH16" s="19">
        <v>1.2153306919283999E-7</v>
      </c>
      <c r="AI16" s="19">
        <v>4.75010207048728E-6</v>
      </c>
      <c r="AJ16" s="19">
        <v>3.9499956245983399E-8</v>
      </c>
      <c r="AK16" s="13">
        <v>0.99998052936355897</v>
      </c>
      <c r="AL16" s="19">
        <v>6.9850265162099794E-8</v>
      </c>
      <c r="AM16" s="19">
        <v>6.5816951429770003E-9</v>
      </c>
      <c r="AN16" s="19">
        <v>4.7689350631152399E-7</v>
      </c>
      <c r="AO16" s="19">
        <v>3.5342422715239103E-8</v>
      </c>
      <c r="AP16" s="19">
        <v>5.58560317898474E-6</v>
      </c>
      <c r="AQ16" s="19">
        <v>1.9620785230173399E-7</v>
      </c>
      <c r="AR16" s="19">
        <v>6.3367598652710605E-8</v>
      </c>
      <c r="AS16" s="19">
        <v>4.49915047071015E-8</v>
      </c>
      <c r="AT16" s="19">
        <v>6.8064447410253499E-8</v>
      </c>
      <c r="AU16" s="19">
        <v>7.3847383941914798E-8</v>
      </c>
      <c r="AV16" s="19">
        <v>7.0413839807396195E-8</v>
      </c>
      <c r="AW16" s="19">
        <v>4.3328599984867202E-8</v>
      </c>
      <c r="AX16" s="19">
        <v>9.5589631872230506E-8</v>
      </c>
      <c r="AY16" s="19">
        <v>2.5976195952737901E-8</v>
      </c>
      <c r="AZ16" s="19">
        <v>1.3381947720649901E-7</v>
      </c>
      <c r="BA16" s="19">
        <v>2.1953444264215799E-7</v>
      </c>
      <c r="BB16" s="19">
        <v>4.9208654571616998E-7</v>
      </c>
      <c r="BC16" s="19">
        <v>2.0239143266935501E-8</v>
      </c>
      <c r="BD16" s="19">
        <v>1.34724105129523E-7</v>
      </c>
      <c r="BE16" s="19">
        <v>6.7492490335445898E-9</v>
      </c>
      <c r="BF16" s="19">
        <v>3.6349705432749801E-8</v>
      </c>
      <c r="BG16" s="19">
        <v>2.73524825388297E-8</v>
      </c>
      <c r="BH16" s="19">
        <v>2.0838750740881901E-7</v>
      </c>
      <c r="BI16" s="19">
        <v>5.64468139399499E-8</v>
      </c>
      <c r="BJ16" s="19">
        <v>2.8975110941091001E-8</v>
      </c>
      <c r="BK16" s="19">
        <v>2.2799751407703899E-8</v>
      </c>
      <c r="BL16" s="19">
        <v>1.23452381673264E-7</v>
      </c>
      <c r="BM16" s="19">
        <v>1.8659994951785301E-8</v>
      </c>
      <c r="BN16" s="19">
        <v>3.5976584702910197E-8</v>
      </c>
      <c r="BO16" s="19">
        <v>3.5581315569774702E-8</v>
      </c>
      <c r="BP16" s="19">
        <v>2.7903613165525599E-7</v>
      </c>
      <c r="BQ16" s="19">
        <v>6.3243082306386996E-8</v>
      </c>
      <c r="BR16" s="19">
        <v>1.04256293177041E-6</v>
      </c>
      <c r="BS16" s="19">
        <v>6.5661462444293705E-8</v>
      </c>
      <c r="BT16" s="19">
        <v>5.87097054559504E-8</v>
      </c>
      <c r="BU16" s="19">
        <v>1.7295349516549999E-8</v>
      </c>
      <c r="BV16" s="19">
        <v>3.2015638937380503E-8</v>
      </c>
      <c r="BW16" s="19">
        <v>2.3275352131109799E-8</v>
      </c>
      <c r="BX16" s="19">
        <v>4.6380458684958397E-8</v>
      </c>
      <c r="BY16" s="19">
        <v>5.8830148440489802E-8</v>
      </c>
      <c r="BZ16" s="19">
        <v>5.5495381275965803E-8</v>
      </c>
      <c r="CA16" s="19">
        <v>3.1558461096539298E-8</v>
      </c>
      <c r="CB16" s="19">
        <v>1.1011728997156999E-8</v>
      </c>
      <c r="CC16" s="19">
        <v>2.9697474277121801E-8</v>
      </c>
      <c r="CD16" s="19">
        <v>3.3807795547270202E-8</v>
      </c>
      <c r="CE16" s="19">
        <v>3.6848308354959803E-8</v>
      </c>
      <c r="CF16" s="19">
        <v>7.82753594507807E-8</v>
      </c>
      <c r="CG16" s="19">
        <v>7.1900066835967894E-8</v>
      </c>
      <c r="CH16" s="19">
        <v>4.0273060086609303E-8</v>
      </c>
      <c r="CI16" s="19">
        <v>5.3639427524328901E-8</v>
      </c>
      <c r="CJ16" s="19">
        <v>5.7058940374195203E-8</v>
      </c>
      <c r="CK16" s="19">
        <v>6.2149640670653002E-8</v>
      </c>
      <c r="CL16" s="19">
        <v>3.4411818193288702E-8</v>
      </c>
      <c r="CM16" s="19">
        <v>9.0450920318068596E-8</v>
      </c>
      <c r="CN16" s="19">
        <v>2.8301040833144601E-8</v>
      </c>
    </row>
    <row r="17" spans="1:92" ht="16" customHeight="1" x14ac:dyDescent="0.2">
      <c r="A17" s="4" t="s">
        <v>159</v>
      </c>
      <c r="B17" s="19">
        <v>3.3629675281277699E-5</v>
      </c>
      <c r="C17" s="19">
        <v>5.2731306660792497E-6</v>
      </c>
      <c r="D17" s="19">
        <v>7.2697176625952498E-6</v>
      </c>
      <c r="E17" s="19">
        <v>4.7317195356598702E-6</v>
      </c>
      <c r="F17" s="19">
        <v>2.06520896551246E-6</v>
      </c>
      <c r="G17" s="19">
        <v>4.3024201103824498E-6</v>
      </c>
      <c r="H17" s="19">
        <v>4.2874722421104302E-6</v>
      </c>
      <c r="I17" s="19">
        <v>4.9811066751979298E-5</v>
      </c>
      <c r="J17" s="19">
        <v>1.7436012339597701E-5</v>
      </c>
      <c r="K17" s="19">
        <v>4.7426229812447099E-6</v>
      </c>
      <c r="L17" s="19">
        <v>5.4447011870730404E-6</v>
      </c>
      <c r="M17" s="19">
        <v>2.98106639957973E-6</v>
      </c>
      <c r="N17" s="19">
        <v>5.91300927530354E-6</v>
      </c>
      <c r="O17" s="19">
        <v>8.20942806953226E-6</v>
      </c>
      <c r="P17" s="19">
        <v>1.1871013979073001E-6</v>
      </c>
      <c r="Q17" s="19">
        <v>3.4329913380883402E-6</v>
      </c>
      <c r="R17" s="19">
        <v>5.9415383996661099E-6</v>
      </c>
      <c r="S17" s="19">
        <v>3.1859878087367801E-6</v>
      </c>
      <c r="T17" s="19">
        <v>3.4147644711044899E-6</v>
      </c>
      <c r="U17" s="19">
        <v>6.5598260530028602E-6</v>
      </c>
      <c r="V17" s="19">
        <v>4.2698633033695697E-6</v>
      </c>
      <c r="W17" s="19">
        <v>4.7624502652239098E-6</v>
      </c>
      <c r="X17" s="19">
        <v>6.0094328426930601E-6</v>
      </c>
      <c r="Y17" s="19">
        <v>9.4344404459042592E-6</v>
      </c>
      <c r="Z17" s="19">
        <v>6.4708514737226197E-6</v>
      </c>
      <c r="AA17" s="19">
        <v>2.3364539437737499E-5</v>
      </c>
      <c r="AB17" s="19">
        <v>7.0659812237917496E-6</v>
      </c>
      <c r="AC17" s="19">
        <v>5.2612369771424797E-6</v>
      </c>
      <c r="AD17" s="19">
        <v>3.79243793669677E-6</v>
      </c>
      <c r="AE17" s="19">
        <v>7.1561889492872202E-6</v>
      </c>
      <c r="AF17" s="19">
        <v>1.45358791110684E-5</v>
      </c>
      <c r="AG17" s="19">
        <v>3.19402179459215E-6</v>
      </c>
      <c r="AH17" s="19">
        <v>1.39251765675356E-5</v>
      </c>
      <c r="AI17" s="13">
        <v>9.1193804721962004E-3</v>
      </c>
      <c r="AJ17" s="19">
        <v>1.6058493269887899E-5</v>
      </c>
      <c r="AK17" s="13">
        <v>0.98875292971972595</v>
      </c>
      <c r="AL17" s="19">
        <v>4.73107883408128E-6</v>
      </c>
      <c r="AM17" s="19">
        <v>6.0711210957277296E-7</v>
      </c>
      <c r="AN17" s="19">
        <v>3.4296342432591998E-5</v>
      </c>
      <c r="AO17" s="19">
        <v>3.2606571264559401E-6</v>
      </c>
      <c r="AP17" s="13">
        <v>1.51419414780976E-3</v>
      </c>
      <c r="AQ17" s="19">
        <v>2.5900499755281999E-6</v>
      </c>
      <c r="AR17" s="19">
        <v>4.2250716131802103E-6</v>
      </c>
      <c r="AS17" s="19">
        <v>3.1607668073758199E-6</v>
      </c>
      <c r="AT17" s="19">
        <v>4.5792796948643799E-6</v>
      </c>
      <c r="AU17" s="19">
        <v>6.1614497166984002E-6</v>
      </c>
      <c r="AV17" s="19">
        <v>4.7283679959604697E-6</v>
      </c>
      <c r="AW17" s="19">
        <v>2.9517036553155802E-6</v>
      </c>
      <c r="AX17" s="19">
        <v>5.0291378857637399E-6</v>
      </c>
      <c r="AY17" s="19">
        <v>1.89307877843896E-6</v>
      </c>
      <c r="AZ17" s="19">
        <v>8.4495648062822E-6</v>
      </c>
      <c r="BA17" s="19">
        <v>1.61269431121841E-5</v>
      </c>
      <c r="BB17" s="19">
        <v>3.5849104142862101E-5</v>
      </c>
      <c r="BC17" s="19">
        <v>1.2067055915771899E-6</v>
      </c>
      <c r="BD17" s="19">
        <v>9.4652388710174994E-6</v>
      </c>
      <c r="BE17" s="19">
        <v>5.2108071846279902E-7</v>
      </c>
      <c r="BF17" s="19">
        <v>2.6391134460050298E-6</v>
      </c>
      <c r="BG17" s="19">
        <v>2.0771761460025901E-6</v>
      </c>
      <c r="BH17" s="19">
        <v>1.24635328625167E-5</v>
      </c>
      <c r="BI17" s="19">
        <v>3.5772439155396701E-6</v>
      </c>
      <c r="BJ17" s="19">
        <v>2.1414080920857499E-6</v>
      </c>
      <c r="BK17" s="19">
        <v>1.6619998095948299E-6</v>
      </c>
      <c r="BL17" s="19">
        <v>5.0993269542596501E-6</v>
      </c>
      <c r="BM17" s="19">
        <v>1.3007547478776099E-6</v>
      </c>
      <c r="BN17" s="19">
        <v>2.3545428273919299E-6</v>
      </c>
      <c r="BO17" s="19">
        <v>2.3057446057641001E-6</v>
      </c>
      <c r="BP17" s="19">
        <v>1.00201219829435E-5</v>
      </c>
      <c r="BQ17" s="19">
        <v>4.45703824755897E-6</v>
      </c>
      <c r="BR17" s="19">
        <v>4.3460744122817401E-5</v>
      </c>
      <c r="BS17" s="19">
        <v>3.2832804317440801E-6</v>
      </c>
      <c r="BT17" s="19">
        <v>3.89927274969247E-6</v>
      </c>
      <c r="BU17" s="19">
        <v>1.1760971932501499E-6</v>
      </c>
      <c r="BV17" s="19">
        <v>2.2255184817928899E-6</v>
      </c>
      <c r="BW17" s="19">
        <v>1.45017551668443E-6</v>
      </c>
      <c r="BX17" s="19">
        <v>3.0669699076115E-6</v>
      </c>
      <c r="BY17" s="19">
        <v>3.8749812857914497E-6</v>
      </c>
      <c r="BZ17" s="19">
        <v>3.6832443518111999E-6</v>
      </c>
      <c r="CA17" s="19">
        <v>2.1236214872064702E-6</v>
      </c>
      <c r="CB17" s="19">
        <v>7.6458751560736696E-7</v>
      </c>
      <c r="CC17" s="19">
        <v>2.0608072905742699E-6</v>
      </c>
      <c r="CD17" s="19">
        <v>2.74789098062868E-6</v>
      </c>
      <c r="CE17" s="19">
        <v>2.2455148219202202E-6</v>
      </c>
      <c r="CF17" s="19">
        <v>5.4081632044059898E-6</v>
      </c>
      <c r="CG17" s="19">
        <v>4.5599385613108202E-6</v>
      </c>
      <c r="CH17" s="19">
        <v>2.69603049607011E-6</v>
      </c>
      <c r="CI17" s="19">
        <v>3.4717557689489302E-6</v>
      </c>
      <c r="CJ17" s="19">
        <v>2.8371054806169702E-6</v>
      </c>
      <c r="CK17" s="19">
        <v>4.0757611376031298E-6</v>
      </c>
      <c r="CL17" s="19">
        <v>2.03823834490904E-6</v>
      </c>
      <c r="CM17" s="19">
        <v>5.1744133857429196E-6</v>
      </c>
      <c r="CN17" s="19">
        <v>2.1203557108184698E-6</v>
      </c>
    </row>
    <row r="18" spans="1:92" ht="16" customHeight="1" x14ac:dyDescent="0.2">
      <c r="A18" s="4" t="s">
        <v>105</v>
      </c>
      <c r="B18" s="19">
        <v>1.09072359177953E-5</v>
      </c>
      <c r="C18" s="19">
        <v>1.9967967184508598E-6</v>
      </c>
      <c r="D18" s="19">
        <v>2.2481351160960599E-6</v>
      </c>
      <c r="E18" s="19">
        <v>1.5720371525923799E-6</v>
      </c>
      <c r="F18" s="19">
        <v>6.2230210726644795E-7</v>
      </c>
      <c r="G18" s="19">
        <v>1.63002920371724E-6</v>
      </c>
      <c r="H18" s="19">
        <v>1.50420558382358E-6</v>
      </c>
      <c r="I18" s="19">
        <v>5.5352240457358504E-6</v>
      </c>
      <c r="J18" s="19">
        <v>5.9223472737396502E-6</v>
      </c>
      <c r="K18" s="19">
        <v>1.6591163825274199E-6</v>
      </c>
      <c r="L18" s="19">
        <v>2.60042562923061E-6</v>
      </c>
      <c r="M18" s="19">
        <v>9.2838293929365195E-7</v>
      </c>
      <c r="N18" s="19">
        <v>1.7501505752715299E-6</v>
      </c>
      <c r="O18" s="19">
        <v>6.5617131577971202E-6</v>
      </c>
      <c r="P18" s="19">
        <v>3.5472298352313899E-7</v>
      </c>
      <c r="Q18" s="19">
        <v>1.27513525686778E-6</v>
      </c>
      <c r="R18" s="19">
        <v>2.1518733612450199E-6</v>
      </c>
      <c r="S18" s="19">
        <v>1.3824848674888199E-6</v>
      </c>
      <c r="T18" s="19">
        <v>1.0649212191801899E-6</v>
      </c>
      <c r="U18" s="19">
        <v>2.2989817895332498E-6</v>
      </c>
      <c r="V18" s="19">
        <v>1.47548294004285E-6</v>
      </c>
      <c r="W18" s="19">
        <v>1.5671913040349399E-6</v>
      </c>
      <c r="X18" s="19">
        <v>2.0616538425117E-6</v>
      </c>
      <c r="Y18" s="19">
        <v>3.5518196383875802E-6</v>
      </c>
      <c r="Z18" s="19">
        <v>2.5970377864053399E-6</v>
      </c>
      <c r="AA18" s="19">
        <v>8.5331180102192803E-6</v>
      </c>
      <c r="AB18" s="19">
        <v>2.4870651819837802E-6</v>
      </c>
      <c r="AC18" s="19">
        <v>2.3435835014066199E-6</v>
      </c>
      <c r="AD18" s="19">
        <v>1.2989277130216E-6</v>
      </c>
      <c r="AE18" s="19">
        <v>1.631039579947E-6</v>
      </c>
      <c r="AF18" s="19">
        <v>4.9171681803598097E-6</v>
      </c>
      <c r="AG18" s="19">
        <v>1.0308856258098899E-6</v>
      </c>
      <c r="AH18" s="19">
        <v>3.2141886615553198E-6</v>
      </c>
      <c r="AI18" s="19">
        <v>1.30880446176238E-5</v>
      </c>
      <c r="AJ18" s="19">
        <v>1.4898034006667E-6</v>
      </c>
      <c r="AK18" s="13">
        <v>0.99971586661157896</v>
      </c>
      <c r="AL18" s="19">
        <v>1.59931726335721E-6</v>
      </c>
      <c r="AM18" s="19">
        <v>2.38470201731434E-7</v>
      </c>
      <c r="AN18" s="19">
        <v>2.0604313094638901E-5</v>
      </c>
      <c r="AO18" s="19">
        <v>3.0954522211666301E-6</v>
      </c>
      <c r="AP18" s="19">
        <v>3.7911461532159201E-5</v>
      </c>
      <c r="AQ18" s="19">
        <v>2.01752386715961E-5</v>
      </c>
      <c r="AR18" s="19">
        <v>1.4941865855578E-6</v>
      </c>
      <c r="AS18" s="19">
        <v>1.4450356844254001E-6</v>
      </c>
      <c r="AT18" s="19">
        <v>1.6802283129369099E-6</v>
      </c>
      <c r="AU18" s="19">
        <v>1.65779974045156E-6</v>
      </c>
      <c r="AV18" s="19">
        <v>1.6268615578066001E-6</v>
      </c>
      <c r="AW18" s="19">
        <v>9.6614893175787393E-7</v>
      </c>
      <c r="AX18" s="19">
        <v>2.7328020959896102E-6</v>
      </c>
      <c r="AY18" s="19">
        <v>5.9432430263137701E-7</v>
      </c>
      <c r="AZ18" s="19">
        <v>2.7770948041411702E-6</v>
      </c>
      <c r="BA18" s="19">
        <v>5.0881421967579096E-6</v>
      </c>
      <c r="BB18" s="19">
        <v>1.3884426631263699E-5</v>
      </c>
      <c r="BC18" s="19">
        <v>4.8215415931384197E-7</v>
      </c>
      <c r="BD18" s="19">
        <v>3.2179241967985702E-6</v>
      </c>
      <c r="BE18" s="19">
        <v>1.7327440990505301E-7</v>
      </c>
      <c r="BF18" s="19">
        <v>8.38902403014203E-7</v>
      </c>
      <c r="BG18" s="19">
        <v>6.6660647181563097E-7</v>
      </c>
      <c r="BH18" s="19">
        <v>4.1508385015471603E-6</v>
      </c>
      <c r="BI18" s="19">
        <v>1.17734098364007E-6</v>
      </c>
      <c r="BJ18" s="19">
        <v>6.5871244824616798E-7</v>
      </c>
      <c r="BK18" s="19">
        <v>5.8030949044497403E-7</v>
      </c>
      <c r="BL18" s="19">
        <v>2.1514976364964201E-6</v>
      </c>
      <c r="BM18" s="19">
        <v>4.7603900088002E-7</v>
      </c>
      <c r="BN18" s="19">
        <v>8.0948499514475002E-7</v>
      </c>
      <c r="BO18" s="19">
        <v>8.6318164379777497E-7</v>
      </c>
      <c r="BP18" s="19">
        <v>4.5758868819378601E-6</v>
      </c>
      <c r="BQ18" s="19">
        <v>1.3777964410128801E-6</v>
      </c>
      <c r="BR18" s="19">
        <v>1.41112294873818E-5</v>
      </c>
      <c r="BS18" s="19">
        <v>1.8515204829804399E-6</v>
      </c>
      <c r="BT18" s="19">
        <v>1.31726590149547E-6</v>
      </c>
      <c r="BU18" s="19">
        <v>3.9522143189651599E-7</v>
      </c>
      <c r="BV18" s="19">
        <v>7.4132073697609498E-7</v>
      </c>
      <c r="BW18" s="19">
        <v>5.1483903256312598E-7</v>
      </c>
      <c r="BX18" s="19">
        <v>1.0640167855279901E-6</v>
      </c>
      <c r="BY18" s="19">
        <v>1.43013395260439E-6</v>
      </c>
      <c r="BZ18" s="19">
        <v>1.58686823529443E-6</v>
      </c>
      <c r="CA18" s="19">
        <v>7.2236483917296497E-7</v>
      </c>
      <c r="CB18" s="19">
        <v>2.4570908696219302E-7</v>
      </c>
      <c r="CC18" s="19">
        <v>6.8154675182391999E-7</v>
      </c>
      <c r="CD18" s="19">
        <v>7.7711373291860796E-7</v>
      </c>
      <c r="CE18" s="19">
        <v>8.3481536544920897E-7</v>
      </c>
      <c r="CF18" s="19">
        <v>2.0355336708397902E-6</v>
      </c>
      <c r="CG18" s="19">
        <v>1.6261825173181299E-6</v>
      </c>
      <c r="CH18" s="19">
        <v>9.6988617390378008E-7</v>
      </c>
      <c r="CI18" s="19">
        <v>1.2588056860770099E-6</v>
      </c>
      <c r="CJ18" s="19">
        <v>1.8385017411754899E-6</v>
      </c>
      <c r="CK18" s="19">
        <v>1.4585774848600601E-6</v>
      </c>
      <c r="CL18" s="19">
        <v>8.9252167407371705E-7</v>
      </c>
      <c r="CM18" s="19">
        <v>2.1021796852454598E-6</v>
      </c>
      <c r="CN18" s="19">
        <v>6.5274920732734996E-7</v>
      </c>
    </row>
    <row r="19" spans="1:92" ht="16" customHeight="1" x14ac:dyDescent="0.2">
      <c r="A19" s="4" t="s">
        <v>106</v>
      </c>
      <c r="B19" s="19">
        <v>4.6298079253692403E-6</v>
      </c>
      <c r="C19" s="19">
        <v>7.7968300949007697E-7</v>
      </c>
      <c r="D19" s="19">
        <v>9.3203432905429401E-7</v>
      </c>
      <c r="E19" s="19">
        <v>6.30609086203263E-7</v>
      </c>
      <c r="F19" s="19">
        <v>2.4812087784447298E-7</v>
      </c>
      <c r="G19" s="19">
        <v>6.2757810762257295E-7</v>
      </c>
      <c r="H19" s="19">
        <v>6.0323770545051097E-7</v>
      </c>
      <c r="I19" s="19">
        <v>1.9173929928060701E-6</v>
      </c>
      <c r="J19" s="19">
        <v>2.2175893346542502E-6</v>
      </c>
      <c r="K19" s="19">
        <v>6.4979888843801397E-7</v>
      </c>
      <c r="L19" s="19">
        <v>9.0539298026315799E-7</v>
      </c>
      <c r="M19" s="19">
        <v>3.5971856652766E-7</v>
      </c>
      <c r="N19" s="19">
        <v>6.20805378424218E-7</v>
      </c>
      <c r="O19" s="19">
        <v>2.4851053415576199E-6</v>
      </c>
      <c r="P19" s="19">
        <v>1.4105986419865401E-7</v>
      </c>
      <c r="Q19" s="19">
        <v>5.8216291991179599E-7</v>
      </c>
      <c r="R19" s="19">
        <v>7.8146584952282203E-7</v>
      </c>
      <c r="S19" s="19">
        <v>5.5540370677329503E-7</v>
      </c>
      <c r="T19" s="19">
        <v>4.2294527362166799E-7</v>
      </c>
      <c r="U19" s="19">
        <v>8.8527684953448097E-7</v>
      </c>
      <c r="V19" s="19">
        <v>6.0252306166539601E-7</v>
      </c>
      <c r="W19" s="19">
        <v>6.2777843806894697E-7</v>
      </c>
      <c r="X19" s="19">
        <v>8.2726552330022001E-7</v>
      </c>
      <c r="Y19" s="19">
        <v>1.38753718959123E-6</v>
      </c>
      <c r="Z19" s="19">
        <v>8.8783272064607501E-7</v>
      </c>
      <c r="AA19" s="19">
        <v>3.6070957507080998E-6</v>
      </c>
      <c r="AB19" s="19">
        <v>1.0097354536632501E-6</v>
      </c>
      <c r="AC19" s="19">
        <v>9.3458575756075902E-7</v>
      </c>
      <c r="AD19" s="19">
        <v>5.1424744077743005E-7</v>
      </c>
      <c r="AE19" s="19">
        <v>6.73606737751601E-7</v>
      </c>
      <c r="AF19" s="19">
        <v>1.9802983442044499E-6</v>
      </c>
      <c r="AG19" s="19">
        <v>4.1055610046707099E-7</v>
      </c>
      <c r="AH19" s="19">
        <v>1.28279256604851E-6</v>
      </c>
      <c r="AI19" s="19">
        <v>4.5878545667915602E-6</v>
      </c>
      <c r="AJ19" s="19">
        <v>6.3650300631853295E-7</v>
      </c>
      <c r="AK19" s="13">
        <v>0.999883091189254</v>
      </c>
      <c r="AL19" s="19">
        <v>6.3128275201760802E-7</v>
      </c>
      <c r="AM19" s="19">
        <v>7.8118026837647399E-8</v>
      </c>
      <c r="AN19" s="19">
        <v>8.7486585077746897E-6</v>
      </c>
      <c r="AO19" s="19">
        <v>1.2977327203871599E-6</v>
      </c>
      <c r="AP19" s="19">
        <v>1.44952086722821E-5</v>
      </c>
      <c r="AQ19" s="19">
        <v>1.28183676226902E-5</v>
      </c>
      <c r="AR19" s="19">
        <v>5.7622781817776298E-7</v>
      </c>
      <c r="AS19" s="19">
        <v>5.7057853776000503E-7</v>
      </c>
      <c r="AT19" s="19">
        <v>6.5657977931918098E-7</v>
      </c>
      <c r="AU19" s="19">
        <v>6.5616656385915601E-7</v>
      </c>
      <c r="AV19" s="19">
        <v>6.4295577553383998E-7</v>
      </c>
      <c r="AW19" s="19">
        <v>3.8421980496085698E-7</v>
      </c>
      <c r="AX19" s="19">
        <v>1.0661798229341199E-6</v>
      </c>
      <c r="AY19" s="19">
        <v>2.36891834149029E-7</v>
      </c>
      <c r="AZ19" s="19">
        <v>1.0749514992245499E-6</v>
      </c>
      <c r="BA19" s="19">
        <v>2.09742596549071E-6</v>
      </c>
      <c r="BB19" s="19">
        <v>5.6335229137870901E-6</v>
      </c>
      <c r="BC19" s="19">
        <v>1.96367354629722E-7</v>
      </c>
      <c r="BD19" s="19">
        <v>1.2961521027832701E-6</v>
      </c>
      <c r="BE19" s="19">
        <v>6.0746026656857807E-8</v>
      </c>
      <c r="BF19" s="19">
        <v>3.30051024985782E-7</v>
      </c>
      <c r="BG19" s="19">
        <v>2.6350937717203898E-7</v>
      </c>
      <c r="BH19" s="19">
        <v>1.62995882513339E-6</v>
      </c>
      <c r="BI19" s="19">
        <v>4.7093698165103298E-7</v>
      </c>
      <c r="BJ19" s="19">
        <v>2.7013970759918402E-7</v>
      </c>
      <c r="BK19" s="19">
        <v>2.1822041072650901E-7</v>
      </c>
      <c r="BL19" s="19">
        <v>8.1819917621166997E-7</v>
      </c>
      <c r="BM19" s="19">
        <v>1.7146248248332799E-7</v>
      </c>
      <c r="BN19" s="19">
        <v>3.1994717665218501E-7</v>
      </c>
      <c r="BO19" s="19">
        <v>3.1484248049632698E-7</v>
      </c>
      <c r="BP19" s="19">
        <v>1.8967788149192999E-6</v>
      </c>
      <c r="BQ19" s="19">
        <v>5.44989078661488E-7</v>
      </c>
      <c r="BR19" s="19">
        <v>5.5518377221194403E-6</v>
      </c>
      <c r="BS19" s="19">
        <v>6.9308192814842904E-7</v>
      </c>
      <c r="BT19" s="19">
        <v>5.2873678505007801E-7</v>
      </c>
      <c r="BU19" s="19">
        <v>1.61097200994754E-7</v>
      </c>
      <c r="BV19" s="19">
        <v>2.9611219542958598E-7</v>
      </c>
      <c r="BW19" s="19">
        <v>2.04635331083945E-7</v>
      </c>
      <c r="BX19" s="19">
        <v>4.2329363348832098E-7</v>
      </c>
      <c r="BY19" s="19">
        <v>5.6989732360714799E-7</v>
      </c>
      <c r="BZ19" s="19">
        <v>6.2389298918592304E-7</v>
      </c>
      <c r="CA19" s="19">
        <v>2.8592641372834598E-7</v>
      </c>
      <c r="CB19" s="19">
        <v>9.8840505661114307E-8</v>
      </c>
      <c r="CC19" s="19">
        <v>2.7182056220237002E-7</v>
      </c>
      <c r="CD19" s="19">
        <v>3.1195951647375298E-7</v>
      </c>
      <c r="CE19" s="19">
        <v>3.3159156991305E-7</v>
      </c>
      <c r="CF19" s="19">
        <v>8.1725067837419799E-7</v>
      </c>
      <c r="CG19" s="19">
        <v>6.5032418797981702E-7</v>
      </c>
      <c r="CH19" s="19">
        <v>3.8473656048175402E-7</v>
      </c>
      <c r="CI19" s="19">
        <v>5.0064363026565198E-7</v>
      </c>
      <c r="CJ19" s="19">
        <v>8.0983510989923596E-7</v>
      </c>
      <c r="CK19" s="19">
        <v>5.6344548331799301E-7</v>
      </c>
      <c r="CL19" s="19">
        <v>3.4191646848476202E-7</v>
      </c>
      <c r="CM19" s="19">
        <v>7.9544489648410999E-7</v>
      </c>
      <c r="CN19" s="19">
        <v>2.7971877111491602E-7</v>
      </c>
    </row>
    <row r="20" spans="1:92" ht="16" customHeight="1" x14ac:dyDescent="0.2">
      <c r="A20" s="4" t="s">
        <v>160</v>
      </c>
      <c r="B20" s="13">
        <v>9.9847903171827804E-3</v>
      </c>
      <c r="C20" s="13">
        <v>5.3315299671835804E-3</v>
      </c>
      <c r="D20" s="13">
        <v>8.2865713395423504E-3</v>
      </c>
      <c r="E20" s="13">
        <v>4.9389292273960897E-3</v>
      </c>
      <c r="F20" s="13">
        <v>2.4155162278726001E-3</v>
      </c>
      <c r="G20" s="13">
        <v>6.0111193711443996E-3</v>
      </c>
      <c r="H20" s="13">
        <v>6.3251769975441099E-3</v>
      </c>
      <c r="I20" s="13">
        <v>9.9038223736701098E-2</v>
      </c>
      <c r="J20" s="13">
        <v>7.7406019685733504E-2</v>
      </c>
      <c r="K20" s="13">
        <v>5.7103601179049101E-3</v>
      </c>
      <c r="L20" s="13">
        <v>5.7167076448777802E-3</v>
      </c>
      <c r="M20" s="13">
        <v>2.5856269644034201E-3</v>
      </c>
      <c r="N20" s="13">
        <v>1.65254477152126E-2</v>
      </c>
      <c r="O20" s="13">
        <v>4.0834041753752097E-3</v>
      </c>
      <c r="P20" s="13">
        <v>1.28403578466195E-3</v>
      </c>
      <c r="Q20" s="13">
        <v>2.7020820130501401E-3</v>
      </c>
      <c r="R20" s="13">
        <v>5.8743911904980996E-3</v>
      </c>
      <c r="S20" s="13">
        <v>2.2227085331559E-3</v>
      </c>
      <c r="T20" s="13">
        <v>4.3330445453562596E-3</v>
      </c>
      <c r="U20" s="13">
        <v>7.8878059740069804E-3</v>
      </c>
      <c r="V20" s="13">
        <v>4.0467195359087799E-3</v>
      </c>
      <c r="W20" s="13">
        <v>5.0751103516581304E-3</v>
      </c>
      <c r="X20" s="13">
        <v>7.22901289055053E-3</v>
      </c>
      <c r="Y20" s="13">
        <v>2.73967959404663E-2</v>
      </c>
      <c r="Z20" s="13">
        <v>7.6178379553633298E-3</v>
      </c>
      <c r="AA20" s="13">
        <v>1.3957256567080901E-2</v>
      </c>
      <c r="AB20" s="13">
        <v>6.4390473665999898E-3</v>
      </c>
      <c r="AC20" s="13">
        <v>4.6542243087265697E-3</v>
      </c>
      <c r="AD20" s="13">
        <v>4.3835308405236603E-3</v>
      </c>
      <c r="AE20" s="13">
        <v>6.8187889371258796E-3</v>
      </c>
      <c r="AF20" s="13">
        <v>1.15216065700708E-2</v>
      </c>
      <c r="AG20" s="13">
        <v>4.6608675863060002E-3</v>
      </c>
      <c r="AH20" s="13">
        <v>7.7980087666290098E-3</v>
      </c>
      <c r="AI20" s="13">
        <v>4.6811936221653999E-2</v>
      </c>
      <c r="AJ20" s="13">
        <v>1.10121826082382E-2</v>
      </c>
      <c r="AK20" s="13">
        <v>0.100690433903528</v>
      </c>
      <c r="AL20" s="13">
        <v>6.1671252502277897E-3</v>
      </c>
      <c r="AM20" s="13">
        <v>2.7999112235099302E-3</v>
      </c>
      <c r="AN20" s="13">
        <v>4.2855058279785002E-3</v>
      </c>
      <c r="AO20" s="13">
        <v>1.9526584380057401E-3</v>
      </c>
      <c r="AP20" s="13">
        <v>8.2486510723207701E-2</v>
      </c>
      <c r="AQ20" s="13">
        <v>1.4087340213366301E-2</v>
      </c>
      <c r="AR20" s="13">
        <v>3.4571986569482799E-3</v>
      </c>
      <c r="AS20" s="13">
        <v>3.34275885060296E-3</v>
      </c>
      <c r="AT20" s="13">
        <v>4.3259414348778601E-3</v>
      </c>
      <c r="AU20" s="13">
        <v>8.1052091223797092E-3</v>
      </c>
      <c r="AV20" s="13">
        <v>5.7033064778953804E-3</v>
      </c>
      <c r="AW20" s="13">
        <v>3.2832213356482399E-3</v>
      </c>
      <c r="AX20" s="13">
        <v>5.3943225508589401E-3</v>
      </c>
      <c r="AY20" s="13">
        <v>1.95043390154328E-3</v>
      </c>
      <c r="AZ20" s="13">
        <v>5.1256951060003997E-2</v>
      </c>
      <c r="BA20" s="13">
        <v>1.2784426293062E-2</v>
      </c>
      <c r="BB20" s="13">
        <v>7.5348195481846403E-2</v>
      </c>
      <c r="BC20" s="13">
        <v>1.22995829931237E-3</v>
      </c>
      <c r="BD20" s="13">
        <v>1.3050535401118101E-2</v>
      </c>
      <c r="BE20" s="13">
        <v>7.4672070865823505E-4</v>
      </c>
      <c r="BF20" s="13">
        <v>4.0159875879732E-3</v>
      </c>
      <c r="BG20" s="13">
        <v>2.6733966648637502E-3</v>
      </c>
      <c r="BH20" s="13">
        <v>1.59882636613452E-2</v>
      </c>
      <c r="BI20" s="13">
        <v>3.7956850685840599E-3</v>
      </c>
      <c r="BJ20" s="13">
        <v>4.73670247365223E-3</v>
      </c>
      <c r="BK20" s="13">
        <v>1.83799758275995E-3</v>
      </c>
      <c r="BL20" s="13">
        <v>5.5106824815731497E-3</v>
      </c>
      <c r="BM20" s="13">
        <v>1.22729050195087E-3</v>
      </c>
      <c r="BN20" s="13">
        <v>2.8217299737417901E-3</v>
      </c>
      <c r="BO20" s="13">
        <v>1.85642660355647E-3</v>
      </c>
      <c r="BP20" s="13">
        <v>5.9225035063687603E-3</v>
      </c>
      <c r="BQ20" s="13">
        <v>3.9181141881994399E-3</v>
      </c>
      <c r="BR20" s="13">
        <v>1.75403072509311E-2</v>
      </c>
      <c r="BS20" s="13">
        <v>4.0772302712285598E-3</v>
      </c>
      <c r="BT20" s="13">
        <v>6.5672331318518597E-3</v>
      </c>
      <c r="BU20" s="13">
        <v>1.2102079353950299E-3</v>
      </c>
      <c r="BV20" s="13">
        <v>2.2973255512330698E-3</v>
      </c>
      <c r="BW20" s="13">
        <v>1.6894702187732599E-3</v>
      </c>
      <c r="BX20" s="13">
        <v>4.0017426687549099E-3</v>
      </c>
      <c r="BY20" s="13">
        <v>6.5159309856437702E-3</v>
      </c>
      <c r="BZ20" s="13">
        <v>4.7706165922855601E-3</v>
      </c>
      <c r="CA20" s="13">
        <v>3.0633333624893802E-3</v>
      </c>
      <c r="CB20" s="13">
        <v>6.9825705948432695E-4</v>
      </c>
      <c r="CC20" s="13">
        <v>2.5599863406277198E-3</v>
      </c>
      <c r="CD20" s="13">
        <v>2.7410179953195699E-3</v>
      </c>
      <c r="CE20" s="13">
        <v>3.06321054500181E-3</v>
      </c>
      <c r="CF20" s="13">
        <v>5.0130906055327598E-3</v>
      </c>
      <c r="CG20" s="13">
        <v>5.7491965581222002E-3</v>
      </c>
      <c r="CH20" s="13">
        <v>2.7947905050195701E-3</v>
      </c>
      <c r="CI20" s="13">
        <v>3.3414164108076698E-3</v>
      </c>
      <c r="CJ20" s="13">
        <v>3.9303907935966803E-3</v>
      </c>
      <c r="CK20" s="13">
        <v>4.6230583664275101E-3</v>
      </c>
      <c r="CL20" s="13">
        <v>1.7021437822841701E-3</v>
      </c>
      <c r="CM20" s="13">
        <v>5.2572238232072698E-3</v>
      </c>
      <c r="CN20" s="13">
        <v>1.9529558211276901E-3</v>
      </c>
    </row>
    <row r="21" spans="1:92" ht="16" customHeight="1" x14ac:dyDescent="0.2">
      <c r="A21" s="4" t="s">
        <v>108</v>
      </c>
      <c r="B21" s="19">
        <v>7.0900928552495096E-5</v>
      </c>
      <c r="C21" s="19">
        <v>1.8604366749877998E-5</v>
      </c>
      <c r="D21" s="19">
        <v>2.25497357137504E-5</v>
      </c>
      <c r="E21" s="19">
        <v>1.44729984619848E-5</v>
      </c>
      <c r="F21" s="19">
        <v>6.46752588108148E-6</v>
      </c>
      <c r="G21" s="19">
        <v>1.7717135215431499E-5</v>
      </c>
      <c r="H21" s="19">
        <v>1.81072121544425E-5</v>
      </c>
      <c r="I21" s="13">
        <v>1.3800710563215601E-4</v>
      </c>
      <c r="J21" s="19">
        <v>6.6618956408844894E-5</v>
      </c>
      <c r="K21" s="19">
        <v>1.6866914423578999E-5</v>
      </c>
      <c r="L21" s="19">
        <v>1.8761394693739299E-5</v>
      </c>
      <c r="M21" s="19">
        <v>8.7495779954809893E-6</v>
      </c>
      <c r="N21" s="19">
        <v>2.1557937704545899E-5</v>
      </c>
      <c r="O21" s="19">
        <v>2.5923745628077499E-5</v>
      </c>
      <c r="P21" s="19">
        <v>3.9386702919407504E-6</v>
      </c>
      <c r="Q21" s="19">
        <v>1.2210141492345199E-5</v>
      </c>
      <c r="R21" s="19">
        <v>1.6818545994320099E-5</v>
      </c>
      <c r="S21" s="19">
        <v>1.02241779999909E-5</v>
      </c>
      <c r="T21" s="19">
        <v>1.0783626868359399E-5</v>
      </c>
      <c r="U21" s="19">
        <v>1.9877058907712898E-5</v>
      </c>
      <c r="V21" s="19">
        <v>1.5322506545929402E-5</v>
      </c>
      <c r="W21" s="19">
        <v>1.6686237516892499E-5</v>
      </c>
      <c r="X21" s="19">
        <v>2.10123394765909E-5</v>
      </c>
      <c r="Y21" s="19">
        <v>4.3568507233169001E-5</v>
      </c>
      <c r="Z21" s="19">
        <v>2.3365766713238401E-5</v>
      </c>
      <c r="AA21" s="19">
        <v>6.7267345216641099E-5</v>
      </c>
      <c r="AB21" s="19">
        <v>2.3515644069199501E-5</v>
      </c>
      <c r="AC21" s="19">
        <v>2.7816717678238699E-5</v>
      </c>
      <c r="AD21" s="19">
        <v>1.4343226152366001E-5</v>
      </c>
      <c r="AE21" s="19">
        <v>2.09632850940343E-5</v>
      </c>
      <c r="AF21" s="19">
        <v>4.99977784169108E-5</v>
      </c>
      <c r="AG21" s="19">
        <v>1.31843260262686E-5</v>
      </c>
      <c r="AH21" s="19">
        <v>3.2310893141166101E-5</v>
      </c>
      <c r="AI21" s="13">
        <v>6.1453400192099095E-4</v>
      </c>
      <c r="AJ21" s="19">
        <v>2.0305511995820601E-5</v>
      </c>
      <c r="AK21" s="13">
        <v>0.99643261780061998</v>
      </c>
      <c r="AL21" s="19">
        <v>1.5612211639910199E-5</v>
      </c>
      <c r="AM21" s="19">
        <v>2.46469254180371E-6</v>
      </c>
      <c r="AN21" s="13">
        <v>2.5381103893274201E-4</v>
      </c>
      <c r="AO21" s="19">
        <v>2.70960455813164E-5</v>
      </c>
      <c r="AP21" s="13">
        <v>6.0633787041037201E-4</v>
      </c>
      <c r="AQ21" s="13">
        <v>1.3722116802164399E-4</v>
      </c>
      <c r="AR21" s="19">
        <v>1.22576372051262E-5</v>
      </c>
      <c r="AS21" s="19">
        <v>1.1960153614555299E-5</v>
      </c>
      <c r="AT21" s="19">
        <v>1.57940577936765E-5</v>
      </c>
      <c r="AU21" s="19">
        <v>1.8885307256774798E-5</v>
      </c>
      <c r="AV21" s="19">
        <v>1.5721372459606801E-5</v>
      </c>
      <c r="AW21" s="19">
        <v>9.6611787753962095E-6</v>
      </c>
      <c r="AX21" s="19">
        <v>2.1967809814301E-5</v>
      </c>
      <c r="AY21" s="19">
        <v>5.7972510361601098E-6</v>
      </c>
      <c r="AZ21" s="19">
        <v>3.8454017549754498E-5</v>
      </c>
      <c r="BA21" s="19">
        <v>5.2602401416019499E-5</v>
      </c>
      <c r="BB21" s="13">
        <v>2.2615061226756799E-4</v>
      </c>
      <c r="BC21" s="19">
        <v>4.3353824893745897E-6</v>
      </c>
      <c r="BD21" s="19">
        <v>3.5305124966128403E-5</v>
      </c>
      <c r="BE21" s="19">
        <v>2.1331825722617701E-6</v>
      </c>
      <c r="BF21" s="19">
        <v>9.7883597054711807E-6</v>
      </c>
      <c r="BG21" s="19">
        <v>6.6474510225534597E-6</v>
      </c>
      <c r="BH21" s="19">
        <v>3.7593035858041102E-5</v>
      </c>
      <c r="BI21" s="19">
        <v>1.21112127638644E-5</v>
      </c>
      <c r="BJ21" s="19">
        <v>1.23210477289838E-5</v>
      </c>
      <c r="BK21" s="19">
        <v>5.5749835669734203E-6</v>
      </c>
      <c r="BL21" s="19">
        <v>1.7358047669569401E-5</v>
      </c>
      <c r="BM21" s="19">
        <v>4.1603772548741802E-6</v>
      </c>
      <c r="BN21" s="19">
        <v>7.7753044873347404E-6</v>
      </c>
      <c r="BO21" s="19">
        <v>6.8649305594133501E-6</v>
      </c>
      <c r="BP21" s="19">
        <v>2.79633616588259E-5</v>
      </c>
      <c r="BQ21" s="19">
        <v>1.3316663987240999E-5</v>
      </c>
      <c r="BR21" s="13">
        <v>1.2327901721585099E-4</v>
      </c>
      <c r="BS21" s="19">
        <v>1.5410836751328301E-5</v>
      </c>
      <c r="BT21" s="19">
        <v>1.26689085785593E-5</v>
      </c>
      <c r="BU21" s="19">
        <v>3.84735265480232E-6</v>
      </c>
      <c r="BV21" s="19">
        <v>6.9395560567387197E-6</v>
      </c>
      <c r="BW21" s="19">
        <v>4.7072404493967596E-6</v>
      </c>
      <c r="BX21" s="19">
        <v>1.0495137749299701E-5</v>
      </c>
      <c r="BY21" s="19">
        <v>1.31669367605968E-5</v>
      </c>
      <c r="BZ21" s="19">
        <v>1.28733757364262E-5</v>
      </c>
      <c r="CA21" s="19">
        <v>7.7688464129011603E-6</v>
      </c>
      <c r="CB21" s="19">
        <v>2.4185751568899598E-6</v>
      </c>
      <c r="CC21" s="19">
        <v>6.7377023934012899E-6</v>
      </c>
      <c r="CD21" s="19">
        <v>7.8237434409977008E-6</v>
      </c>
      <c r="CE21" s="19">
        <v>8.61555852539692E-6</v>
      </c>
      <c r="CF21" s="19">
        <v>1.97311307425677E-5</v>
      </c>
      <c r="CG21" s="19">
        <v>1.48055734179774E-5</v>
      </c>
      <c r="CH21" s="19">
        <v>9.3120723962930298E-6</v>
      </c>
      <c r="CI21" s="19">
        <v>1.14731770914347E-5</v>
      </c>
      <c r="CJ21" s="19">
        <v>1.1092401015120101E-5</v>
      </c>
      <c r="CK21" s="19">
        <v>1.32042887191445E-5</v>
      </c>
      <c r="CL21" s="19">
        <v>6.8287621099586298E-6</v>
      </c>
      <c r="CM21" s="19">
        <v>1.90930667280149E-5</v>
      </c>
      <c r="CN21" s="19">
        <v>6.6938027016513697E-6</v>
      </c>
    </row>
    <row r="22" spans="1:92" ht="16" customHeight="1" x14ac:dyDescent="0.2">
      <c r="A22" s="4" t="s">
        <v>109</v>
      </c>
      <c r="B22" s="19">
        <v>5.6580625293382099E-5</v>
      </c>
      <c r="C22" s="19">
        <v>1.4886259124050501E-5</v>
      </c>
      <c r="D22" s="19">
        <v>1.7963219496069301E-5</v>
      </c>
      <c r="E22" s="19">
        <v>1.1877786860681199E-5</v>
      </c>
      <c r="F22" s="19">
        <v>4.9320815069303804E-6</v>
      </c>
      <c r="G22" s="19">
        <v>1.26430849557043E-5</v>
      </c>
      <c r="H22" s="19">
        <v>1.18616575850254E-5</v>
      </c>
      <c r="I22" s="19">
        <v>8.6930535991783803E-5</v>
      </c>
      <c r="J22" s="19">
        <v>6.1645667868531106E-5</v>
      </c>
      <c r="K22" s="19">
        <v>1.33097452845523E-5</v>
      </c>
      <c r="L22" s="19">
        <v>1.42537092258517E-5</v>
      </c>
      <c r="M22" s="19">
        <v>7.1207993649649402E-6</v>
      </c>
      <c r="N22" s="19">
        <v>1.6440661496315001E-5</v>
      </c>
      <c r="O22" s="19">
        <v>1.8603523541196599E-5</v>
      </c>
      <c r="P22" s="19">
        <v>3.01261113805242E-6</v>
      </c>
      <c r="Q22" s="19">
        <v>1.00562861438271E-5</v>
      </c>
      <c r="R22" s="19">
        <v>1.5271789026350201E-5</v>
      </c>
      <c r="S22" s="19">
        <v>7.63121493297688E-6</v>
      </c>
      <c r="T22" s="19">
        <v>8.3940275100669898E-6</v>
      </c>
      <c r="U22" s="19">
        <v>1.6859027636615001E-5</v>
      </c>
      <c r="V22" s="19">
        <v>1.1070983417208101E-5</v>
      </c>
      <c r="W22" s="19">
        <v>1.36281870451985E-5</v>
      </c>
      <c r="X22" s="19">
        <v>1.5408161312963301E-5</v>
      </c>
      <c r="Y22" s="19">
        <v>3.3184098222840302E-5</v>
      </c>
      <c r="Z22" s="19">
        <v>1.7621813028303799E-5</v>
      </c>
      <c r="AA22" s="19">
        <v>5.71504451908662E-5</v>
      </c>
      <c r="AB22" s="19">
        <v>1.7751000292622199E-5</v>
      </c>
      <c r="AC22" s="19">
        <v>1.5521347321713198E-5</v>
      </c>
      <c r="AD22" s="19">
        <v>1.0573552182385599E-5</v>
      </c>
      <c r="AE22" s="19">
        <v>1.46999789719262E-5</v>
      </c>
      <c r="AF22" s="19">
        <v>4.11397895469127E-5</v>
      </c>
      <c r="AG22" s="19">
        <v>1.0897218384627601E-5</v>
      </c>
      <c r="AH22" s="19">
        <v>2.7162460286151599E-5</v>
      </c>
      <c r="AI22" s="13">
        <v>2.61500473448139E-4</v>
      </c>
      <c r="AJ22" s="19">
        <v>1.56678399349082E-5</v>
      </c>
      <c r="AK22" s="13">
        <v>0.99713734836614898</v>
      </c>
      <c r="AL22" s="19">
        <v>1.2657607679996999E-5</v>
      </c>
      <c r="AM22" s="19">
        <v>1.35833996112581E-6</v>
      </c>
      <c r="AN22" s="13">
        <v>3.0496966831202799E-4</v>
      </c>
      <c r="AO22" s="19">
        <v>3.0659567116570101E-5</v>
      </c>
      <c r="AP22" s="13">
        <v>5.56414249054938E-4</v>
      </c>
      <c r="AQ22" s="13">
        <v>1.8096386547760001E-4</v>
      </c>
      <c r="AR22" s="19">
        <v>1.1523681111984501E-5</v>
      </c>
      <c r="AS22" s="19">
        <v>1.03475433848785E-5</v>
      </c>
      <c r="AT22" s="19">
        <v>1.16924448548561E-5</v>
      </c>
      <c r="AU22" s="19">
        <v>1.33593463980224E-5</v>
      </c>
      <c r="AV22" s="19">
        <v>1.21864729020357E-5</v>
      </c>
      <c r="AW22" s="19">
        <v>7.6267016112193699E-6</v>
      </c>
      <c r="AX22" s="19">
        <v>1.7349768713213099E-5</v>
      </c>
      <c r="AY22" s="19">
        <v>4.6110439659512804E-6</v>
      </c>
      <c r="AZ22" s="19">
        <v>3.1849072917212598E-5</v>
      </c>
      <c r="BA22" s="19">
        <v>4.3622636243317902E-5</v>
      </c>
      <c r="BB22" s="13">
        <v>2.02554040429033E-4</v>
      </c>
      <c r="BC22" s="19">
        <v>2.9690087757906498E-6</v>
      </c>
      <c r="BD22" s="19">
        <v>2.92584335460946E-5</v>
      </c>
      <c r="BE22" s="19">
        <v>1.4897526386449599E-6</v>
      </c>
      <c r="BF22" s="19">
        <v>6.5798208327686403E-6</v>
      </c>
      <c r="BG22" s="19">
        <v>5.2902586581049903E-6</v>
      </c>
      <c r="BH22" s="19">
        <v>2.9060734068901601E-5</v>
      </c>
      <c r="BI22" s="19">
        <v>1.0040966924627201E-5</v>
      </c>
      <c r="BJ22" s="19">
        <v>8.0683587406625606E-6</v>
      </c>
      <c r="BK22" s="19">
        <v>4.5770861191432196E-6</v>
      </c>
      <c r="BL22" s="19">
        <v>1.7036235358213801E-5</v>
      </c>
      <c r="BM22" s="19">
        <v>3.9102020048777399E-6</v>
      </c>
      <c r="BN22" s="19">
        <v>6.8973496453902404E-6</v>
      </c>
      <c r="BO22" s="19">
        <v>6.2092006627217304E-6</v>
      </c>
      <c r="BP22" s="19">
        <v>2.48363949312764E-5</v>
      </c>
      <c r="BQ22" s="19">
        <v>9.4258961509652504E-6</v>
      </c>
      <c r="BR22" s="19">
        <v>8.5158467004282102E-5</v>
      </c>
      <c r="BS22" s="19">
        <v>1.1619722847355901E-5</v>
      </c>
      <c r="BT22" s="19">
        <v>1.2019736359512101E-5</v>
      </c>
      <c r="BU22" s="19">
        <v>3.0702700188873999E-6</v>
      </c>
      <c r="BV22" s="19">
        <v>5.5501565958820798E-6</v>
      </c>
      <c r="BW22" s="19">
        <v>3.80924223739995E-6</v>
      </c>
      <c r="BX22" s="19">
        <v>8.3741898969683196E-6</v>
      </c>
      <c r="BY22" s="19">
        <v>1.0685852449738101E-5</v>
      </c>
      <c r="BZ22" s="19">
        <v>1.08323750785777E-5</v>
      </c>
      <c r="CA22" s="19">
        <v>6.7091381678575301E-6</v>
      </c>
      <c r="CB22" s="19">
        <v>1.9606861716447899E-6</v>
      </c>
      <c r="CC22" s="19">
        <v>5.4597003854744804E-6</v>
      </c>
      <c r="CD22" s="19">
        <v>6.21743061489975E-6</v>
      </c>
      <c r="CE22" s="19">
        <v>7.0670952588065804E-6</v>
      </c>
      <c r="CF22" s="19">
        <v>1.50686940773316E-5</v>
      </c>
      <c r="CG22" s="19">
        <v>1.2955827741908301E-5</v>
      </c>
      <c r="CH22" s="19">
        <v>8.6595953300152803E-6</v>
      </c>
      <c r="CI22" s="19">
        <v>9.6009807900076505E-6</v>
      </c>
      <c r="CJ22" s="19">
        <v>8.4629334837998798E-6</v>
      </c>
      <c r="CK22" s="19">
        <v>1.11808339611689E-5</v>
      </c>
      <c r="CL22" s="19">
        <v>5.5966091752158603E-6</v>
      </c>
      <c r="CM22" s="19">
        <v>1.4586901687270301E-5</v>
      </c>
      <c r="CN22" s="19">
        <v>5.3577827555312701E-6</v>
      </c>
    </row>
    <row r="23" spans="1:92" ht="16" customHeight="1" x14ac:dyDescent="0.2">
      <c r="A23" s="4" t="s">
        <v>110</v>
      </c>
      <c r="B23" s="13">
        <v>1.6280852774319299E-3</v>
      </c>
      <c r="C23" s="13">
        <v>2.12346908619995E-4</v>
      </c>
      <c r="D23" s="13">
        <v>3.1027620180291098E-4</v>
      </c>
      <c r="E23" s="13">
        <v>1.4609602865661901E-4</v>
      </c>
      <c r="F23" s="19">
        <v>7.9398158714544194E-5</v>
      </c>
      <c r="G23" s="13">
        <v>1.82700252497957E-4</v>
      </c>
      <c r="H23" s="13">
        <v>1.7200403467449501E-4</v>
      </c>
      <c r="I23" s="13">
        <v>4.3642572124616202E-4</v>
      </c>
      <c r="J23" s="13">
        <v>7.2622699015021199E-4</v>
      </c>
      <c r="K23" s="13">
        <v>1.77832063938103E-4</v>
      </c>
      <c r="L23" s="13">
        <v>3.17808706555595E-4</v>
      </c>
      <c r="M23" s="13">
        <v>1.11233198551858E-4</v>
      </c>
      <c r="N23" s="19">
        <v>3.6120393312915602E-5</v>
      </c>
      <c r="O23" s="13">
        <v>2.5962779451533099E-3</v>
      </c>
      <c r="P23" s="19">
        <v>4.2752701942612502E-5</v>
      </c>
      <c r="Q23" s="13">
        <v>2.37330445297059E-4</v>
      </c>
      <c r="R23" s="13">
        <v>2.32859171657486E-4</v>
      </c>
      <c r="S23" s="13">
        <v>1.3033688447702701E-4</v>
      </c>
      <c r="T23" s="13">
        <v>1.18205655862112E-4</v>
      </c>
      <c r="U23" s="13">
        <v>1.1592638783553801E-4</v>
      </c>
      <c r="V23" s="13">
        <v>3.1899638537686897E-4</v>
      </c>
      <c r="W23" s="13">
        <v>1.9406927326009199E-4</v>
      </c>
      <c r="X23" s="13">
        <v>3.59879004327859E-4</v>
      </c>
      <c r="Y23" s="13">
        <v>5.0964888835649603E-4</v>
      </c>
      <c r="Z23" s="13">
        <v>2.8867052828951401E-4</v>
      </c>
      <c r="AA23" s="13">
        <v>3.4393193257810498E-3</v>
      </c>
      <c r="AB23" s="13">
        <v>4.6290267969229101E-4</v>
      </c>
      <c r="AC23" s="13">
        <v>1.3272951845116801E-3</v>
      </c>
      <c r="AD23" s="13">
        <v>1.6950757416614001E-4</v>
      </c>
      <c r="AE23" s="13">
        <v>2.1982137453959401E-4</v>
      </c>
      <c r="AF23" s="13">
        <v>4.4230702627645602E-4</v>
      </c>
      <c r="AG23" s="13">
        <v>1.21636241798705E-4</v>
      </c>
      <c r="AH23" s="13">
        <v>4.3748809045196502E-4</v>
      </c>
      <c r="AI23" s="13">
        <v>5.8553443712116703E-4</v>
      </c>
      <c r="AJ23" s="13">
        <v>2.7935836769589598E-4</v>
      </c>
      <c r="AK23" s="13">
        <v>1.78530297104726E-2</v>
      </c>
      <c r="AL23" s="13">
        <v>1.6137704553297901E-4</v>
      </c>
      <c r="AM23" s="13">
        <v>3.6516166938843397E-4</v>
      </c>
      <c r="AN23" s="13">
        <v>2.64812866739569E-2</v>
      </c>
      <c r="AO23" s="13">
        <v>0.89426891488052596</v>
      </c>
      <c r="AP23" s="13">
        <v>9.859580120316091E-4</v>
      </c>
      <c r="AQ23" s="13">
        <v>2.9907978827445399E-2</v>
      </c>
      <c r="AR23" s="13">
        <v>3.2202751551018902E-4</v>
      </c>
      <c r="AS23" s="13">
        <v>2.2211180486163899E-4</v>
      </c>
      <c r="AT23" s="13">
        <v>2.1708128727429099E-4</v>
      </c>
      <c r="AU23" s="13">
        <v>1.70356569841583E-4</v>
      </c>
      <c r="AV23" s="13">
        <v>2.37682856501789E-4</v>
      </c>
      <c r="AW23" s="13">
        <v>1.1021391886652501E-4</v>
      </c>
      <c r="AX23" s="13">
        <v>1.5731924213701E-3</v>
      </c>
      <c r="AY23" s="19">
        <v>7.1634695903584499E-5</v>
      </c>
      <c r="AZ23" s="19">
        <v>6.5449370228356398E-5</v>
      </c>
      <c r="BA23" s="13">
        <v>8.1723397741557003E-4</v>
      </c>
      <c r="BB23" s="13">
        <v>1.31793196638262E-3</v>
      </c>
      <c r="BC23" s="13">
        <v>1.6805617824780701E-4</v>
      </c>
      <c r="BD23" s="13">
        <v>5.2297312489550901E-4</v>
      </c>
      <c r="BE23" s="19">
        <v>1.8544111590869599E-5</v>
      </c>
      <c r="BF23" s="19">
        <v>9.9508378267205099E-5</v>
      </c>
      <c r="BG23" s="19">
        <v>8.1667142467087406E-5</v>
      </c>
      <c r="BH23" s="13">
        <v>2.9586140685427902E-4</v>
      </c>
      <c r="BI23" s="13">
        <v>1.6970142087686799E-4</v>
      </c>
      <c r="BJ23" s="19">
        <v>7.3790309436315896E-5</v>
      </c>
      <c r="BK23" s="19">
        <v>6.2560044446202494E-5</v>
      </c>
      <c r="BL23" s="13">
        <v>3.0375706817866197E-4</v>
      </c>
      <c r="BM23" s="19">
        <v>4.3877915814497297E-5</v>
      </c>
      <c r="BN23" s="19">
        <v>9.9355553183579307E-5</v>
      </c>
      <c r="BO23" s="13">
        <v>1.01572515785651E-4</v>
      </c>
      <c r="BP23" s="13">
        <v>4.7903755203526697E-4</v>
      </c>
      <c r="BQ23" s="13">
        <v>5.2105172147290705E-4</v>
      </c>
      <c r="BR23" s="13">
        <v>1.4539871072759599E-3</v>
      </c>
      <c r="BS23" s="13">
        <v>2.4987637047107402E-4</v>
      </c>
      <c r="BT23" s="13">
        <v>1.3748777908248499E-4</v>
      </c>
      <c r="BU23" s="19">
        <v>4.9287867833579797E-5</v>
      </c>
      <c r="BV23" s="19">
        <v>8.5655098387532705E-5</v>
      </c>
      <c r="BW23" s="19">
        <v>5.98776528248561E-5</v>
      </c>
      <c r="BX23" s="13">
        <v>1.19278747013417E-4</v>
      </c>
      <c r="BY23" s="13">
        <v>1.4301233598317499E-4</v>
      </c>
      <c r="BZ23" s="13">
        <v>1.3380342208886599E-4</v>
      </c>
      <c r="CA23" s="13">
        <v>1.01622830436654E-4</v>
      </c>
      <c r="CB23" s="19">
        <v>3.2815376884872103E-5</v>
      </c>
      <c r="CC23" s="19">
        <v>8.2108734080375595E-5</v>
      </c>
      <c r="CD23" s="19">
        <v>9.0727782308087397E-5</v>
      </c>
      <c r="CE23" s="13">
        <v>1.00312377915697E-4</v>
      </c>
      <c r="CF23" s="13">
        <v>2.2170775140712901E-4</v>
      </c>
      <c r="CG23" s="13">
        <v>1.7167703869678101E-4</v>
      </c>
      <c r="CH23" s="13">
        <v>1.21934903151218E-4</v>
      </c>
      <c r="CI23" s="13">
        <v>1.5354690894624399E-4</v>
      </c>
      <c r="CJ23" s="13">
        <v>5.0239378058804501E-4</v>
      </c>
      <c r="CK23" s="13">
        <v>1.3874624995781701E-4</v>
      </c>
      <c r="CL23" s="13">
        <v>1.67220932494957E-4</v>
      </c>
      <c r="CM23" s="13">
        <v>2.51504452705271E-4</v>
      </c>
      <c r="CN23" s="19">
        <v>7.4799342378404301E-5</v>
      </c>
    </row>
    <row r="24" spans="1:92" ht="16" customHeight="1" x14ac:dyDescent="0.2">
      <c r="A24" s="4" t="s">
        <v>161</v>
      </c>
      <c r="B24" s="13">
        <v>1.58701298259199E-3</v>
      </c>
      <c r="C24" s="13">
        <v>4.3946176736768002E-4</v>
      </c>
      <c r="D24" s="13">
        <v>7.5866839988376596E-4</v>
      </c>
      <c r="E24" s="13">
        <v>3.4584324462746903E-4</v>
      </c>
      <c r="F24" s="13">
        <v>1.6498144972800199E-4</v>
      </c>
      <c r="G24" s="13">
        <v>3.80469452415236E-4</v>
      </c>
      <c r="H24" s="13">
        <v>4.6322196284033702E-4</v>
      </c>
      <c r="I24" s="13">
        <v>1.04068674258086E-3</v>
      </c>
      <c r="J24" s="13">
        <v>1.5666213965222101E-3</v>
      </c>
      <c r="K24" s="13">
        <v>3.7412859211775602E-4</v>
      </c>
      <c r="L24" s="13">
        <v>4.5798122655094602E-4</v>
      </c>
      <c r="M24" s="13">
        <v>2.36241876038827E-4</v>
      </c>
      <c r="N24" s="13">
        <v>1.66921277260826E-4</v>
      </c>
      <c r="O24" s="13">
        <v>4.5827942349804302E-4</v>
      </c>
      <c r="P24" s="13">
        <v>1.18688867928051E-4</v>
      </c>
      <c r="Q24" s="13">
        <v>4.6745241490671801E-4</v>
      </c>
      <c r="R24" s="13">
        <v>4.73207356177652E-4</v>
      </c>
      <c r="S24" s="13">
        <v>2.0295522331291999E-4</v>
      </c>
      <c r="T24" s="13">
        <v>2.8689577114150098E-4</v>
      </c>
      <c r="U24" s="13">
        <v>3.0413327524170101E-4</v>
      </c>
      <c r="V24" s="13">
        <v>6.8498180095392805E-4</v>
      </c>
      <c r="W24" s="13">
        <v>4.2163889110765799E-4</v>
      </c>
      <c r="X24" s="13">
        <v>9.2348543183631902E-4</v>
      </c>
      <c r="Y24" s="13">
        <v>2.4683138047538202E-3</v>
      </c>
      <c r="Z24" s="13">
        <v>1.13541162274684E-3</v>
      </c>
      <c r="AA24" s="13">
        <v>6.1218185455079299E-3</v>
      </c>
      <c r="AB24" s="13">
        <v>9.9256645754201497E-4</v>
      </c>
      <c r="AC24" s="13">
        <v>2.47649255361604E-3</v>
      </c>
      <c r="AD24" s="13">
        <v>4.8836629219837602E-4</v>
      </c>
      <c r="AE24" s="13">
        <v>6.1229792950306201E-4</v>
      </c>
      <c r="AF24" s="13">
        <v>1.3317541498486501E-3</v>
      </c>
      <c r="AG24" s="13">
        <v>2.8232291211620201E-4</v>
      </c>
      <c r="AH24" s="13">
        <v>1.3840053979063899E-3</v>
      </c>
      <c r="AI24" s="13">
        <v>1.91034559342749E-3</v>
      </c>
      <c r="AJ24" s="13">
        <v>1.72572428412341E-3</v>
      </c>
      <c r="AK24" s="13">
        <v>2.2434992163447499E-2</v>
      </c>
      <c r="AL24" s="13">
        <v>3.5893829235301397E-4</v>
      </c>
      <c r="AM24" s="13">
        <v>1.58821755721233E-4</v>
      </c>
      <c r="AN24" s="13">
        <v>8.6861521512066206E-2</v>
      </c>
      <c r="AO24" s="13">
        <v>0.73677475939474302</v>
      </c>
      <c r="AP24" s="13">
        <v>3.8052712388093601E-3</v>
      </c>
      <c r="AQ24" s="13">
        <v>8.96332569441608E-2</v>
      </c>
      <c r="AR24" s="13">
        <v>9.4422595280783299E-4</v>
      </c>
      <c r="AS24" s="13">
        <v>3.6499297585097399E-4</v>
      </c>
      <c r="AT24" s="13">
        <v>4.72359211793484E-4</v>
      </c>
      <c r="AU24" s="13">
        <v>4.6590215988646298E-4</v>
      </c>
      <c r="AV24" s="13">
        <v>4.8453538567112901E-4</v>
      </c>
      <c r="AW24" s="13">
        <v>2.4852641447361298E-4</v>
      </c>
      <c r="AX24" s="13">
        <v>1.9252104343850599E-3</v>
      </c>
      <c r="AY24" s="13">
        <v>1.5623378663473701E-4</v>
      </c>
      <c r="AZ24" s="13">
        <v>2.4938766465724201E-4</v>
      </c>
      <c r="BA24" s="13">
        <v>1.7468822202712001E-3</v>
      </c>
      <c r="BB24" s="13">
        <v>7.0801221065193301E-3</v>
      </c>
      <c r="BC24" s="13">
        <v>2.18623172712701E-4</v>
      </c>
      <c r="BD24" s="13">
        <v>1.1371833074225999E-3</v>
      </c>
      <c r="BE24" s="19">
        <v>4.43723041839952E-5</v>
      </c>
      <c r="BF24" s="13">
        <v>2.1530854418757E-4</v>
      </c>
      <c r="BG24" s="13">
        <v>1.85733094901452E-4</v>
      </c>
      <c r="BH24" s="13">
        <v>7.5355832334637895E-4</v>
      </c>
      <c r="BI24" s="13">
        <v>3.3200631160104302E-4</v>
      </c>
      <c r="BJ24" s="13">
        <v>2.10572195666463E-4</v>
      </c>
      <c r="BK24" s="13">
        <v>1.3888843717341901E-4</v>
      </c>
      <c r="BL24" s="13">
        <v>8.1774581063763095E-4</v>
      </c>
      <c r="BM24" s="13">
        <v>1.82445641939012E-4</v>
      </c>
      <c r="BN24" s="13">
        <v>2.1541961489076201E-4</v>
      </c>
      <c r="BO24" s="13">
        <v>1.94369673919785E-4</v>
      </c>
      <c r="BP24" s="13">
        <v>7.7198508298156703E-4</v>
      </c>
      <c r="BQ24" s="13">
        <v>3.8657432750239699E-4</v>
      </c>
      <c r="BR24" s="13">
        <v>9.5438448671941603E-4</v>
      </c>
      <c r="BS24" s="13">
        <v>3.1924115279447299E-4</v>
      </c>
      <c r="BT24" s="13">
        <v>3.2055652423849501E-4</v>
      </c>
      <c r="BU24" s="13">
        <v>1.2203241219041501E-4</v>
      </c>
      <c r="BV24" s="13">
        <v>1.9359219524910001E-4</v>
      </c>
      <c r="BW24" s="13">
        <v>1.2872321526828301E-4</v>
      </c>
      <c r="BX24" s="13">
        <v>2.6034473899795601E-4</v>
      </c>
      <c r="BY24" s="13">
        <v>3.1700608000816897E-4</v>
      </c>
      <c r="BZ24" s="13">
        <v>3.0160969860580801E-4</v>
      </c>
      <c r="CA24" s="13">
        <v>2.4611507596699602E-4</v>
      </c>
      <c r="CB24" s="19">
        <v>6.8625623629773406E-5</v>
      </c>
      <c r="CC24" s="13">
        <v>1.8315569635651201E-4</v>
      </c>
      <c r="CD24" s="13">
        <v>1.9413068486178099E-4</v>
      </c>
      <c r="CE24" s="13">
        <v>2.2814566195096799E-4</v>
      </c>
      <c r="CF24" s="13">
        <v>4.6979226973345E-4</v>
      </c>
      <c r="CG24" s="13">
        <v>3.9482767790984202E-4</v>
      </c>
      <c r="CH24" s="13">
        <v>2.5141098264704602E-4</v>
      </c>
      <c r="CI24" s="13">
        <v>3.1302991523452699E-4</v>
      </c>
      <c r="CJ24" s="13">
        <v>3.6584204356537099E-4</v>
      </c>
      <c r="CK24" s="13">
        <v>3.3474383381089601E-4</v>
      </c>
      <c r="CL24" s="13">
        <v>1.6892344445443601E-4</v>
      </c>
      <c r="CM24" s="13">
        <v>4.42867993690303E-4</v>
      </c>
      <c r="CN24" s="13">
        <v>1.96794764876041E-4</v>
      </c>
    </row>
    <row r="25" spans="1:92" ht="16" customHeight="1" x14ac:dyDescent="0.2">
      <c r="A25" s="4" t="s">
        <v>125</v>
      </c>
      <c r="B25" s="13">
        <v>8.6306462297278796E-3</v>
      </c>
      <c r="C25" s="13">
        <v>2.3354283815138202E-3</v>
      </c>
      <c r="D25" s="13">
        <v>3.8220882275550802E-3</v>
      </c>
      <c r="E25" s="13">
        <v>1.8179940990722301E-3</v>
      </c>
      <c r="F25" s="13">
        <v>1.1806424398608201E-3</v>
      </c>
      <c r="G25" s="13">
        <v>2.2326113636358599E-3</v>
      </c>
      <c r="H25" s="13">
        <v>1.79096812442708E-3</v>
      </c>
      <c r="I25" s="13">
        <v>4.3272832223633702E-3</v>
      </c>
      <c r="J25" s="13">
        <v>5.5250877230085902E-3</v>
      </c>
      <c r="K25" s="13">
        <v>1.74094348935668E-3</v>
      </c>
      <c r="L25" s="13">
        <v>2.8341376723598202E-3</v>
      </c>
      <c r="M25" s="13">
        <v>1.1661786826614401E-3</v>
      </c>
      <c r="N25" s="13">
        <v>1.09530760440028E-3</v>
      </c>
      <c r="O25" s="13">
        <v>1.1541605982698201E-2</v>
      </c>
      <c r="P25" s="13">
        <v>4.1307217053964703E-4</v>
      </c>
      <c r="Q25" s="13">
        <v>3.17706001097783E-3</v>
      </c>
      <c r="R25" s="13">
        <v>1.9190357291960899E-3</v>
      </c>
      <c r="S25" s="13">
        <v>1.4649329066683001E-3</v>
      </c>
      <c r="T25" s="13">
        <v>1.1830447190934799E-3</v>
      </c>
      <c r="U25" s="13">
        <v>1.40242799833223E-3</v>
      </c>
      <c r="V25" s="13">
        <v>3.30184377680815E-3</v>
      </c>
      <c r="W25" s="13">
        <v>1.9184723130991101E-3</v>
      </c>
      <c r="X25" s="13">
        <v>3.42051058506835E-3</v>
      </c>
      <c r="Y25" s="13">
        <v>5.9783379993850203E-3</v>
      </c>
      <c r="Z25" s="13">
        <v>3.9113300634359199E-3</v>
      </c>
      <c r="AA25" s="13">
        <v>1.8005175136093302E-2</v>
      </c>
      <c r="AB25" s="13">
        <v>4.1011804283948797E-3</v>
      </c>
      <c r="AC25" s="13">
        <v>6.1182478586998103E-3</v>
      </c>
      <c r="AD25" s="13">
        <v>1.6564876343270001E-3</v>
      </c>
      <c r="AE25" s="13">
        <v>2.7697376805592799E-3</v>
      </c>
      <c r="AF25" s="13">
        <v>5.5094578986709698E-3</v>
      </c>
      <c r="AG25" s="13">
        <v>1.22917456904934E-3</v>
      </c>
      <c r="AH25" s="13">
        <v>5.4119796880738001E-3</v>
      </c>
      <c r="AI25" s="13">
        <v>7.2566671854877697E-3</v>
      </c>
      <c r="AJ25" s="13">
        <v>4.77130343774729E-3</v>
      </c>
      <c r="AK25" s="13">
        <v>0.14616745827392999</v>
      </c>
      <c r="AL25" s="13">
        <v>1.7719775381037201E-3</v>
      </c>
      <c r="AM25" s="13">
        <v>1.49092162469194E-3</v>
      </c>
      <c r="AN25" s="13">
        <v>0.21824607924261</v>
      </c>
      <c r="AO25" s="13">
        <v>0.22060168601499799</v>
      </c>
      <c r="AP25" s="13">
        <v>1.2258166108429201E-2</v>
      </c>
      <c r="AQ25" s="13">
        <v>0.14893412189071201</v>
      </c>
      <c r="AR25" s="13">
        <v>1.9175045072504001E-3</v>
      </c>
      <c r="AS25" s="13">
        <v>1.4479966706026099E-3</v>
      </c>
      <c r="AT25" s="13">
        <v>2.0680946995107301E-3</v>
      </c>
      <c r="AU25" s="13">
        <v>1.91688587841821E-3</v>
      </c>
      <c r="AV25" s="13">
        <v>2.1074024884955599E-3</v>
      </c>
      <c r="AW25" s="13">
        <v>1.10950293119202E-3</v>
      </c>
      <c r="AX25" s="13">
        <v>5.4393169557790302E-3</v>
      </c>
      <c r="AY25" s="13">
        <v>6.9645116885409103E-4</v>
      </c>
      <c r="AZ25" s="13">
        <v>1.49178297295947E-3</v>
      </c>
      <c r="BA25" s="13">
        <v>6.32004336105111E-3</v>
      </c>
      <c r="BB25" s="13">
        <v>2.1225064109928499E-2</v>
      </c>
      <c r="BC25" s="13">
        <v>7.0443556724982502E-4</v>
      </c>
      <c r="BD25" s="13">
        <v>4.4000250296731902E-3</v>
      </c>
      <c r="BE25" s="13">
        <v>2.5587687490310498E-4</v>
      </c>
      <c r="BF25" s="13">
        <v>1.01225073514187E-3</v>
      </c>
      <c r="BG25" s="13">
        <v>8.5763272406706498E-4</v>
      </c>
      <c r="BH25" s="13">
        <v>3.41835114170028E-3</v>
      </c>
      <c r="BI25" s="13">
        <v>1.5315070343221899E-3</v>
      </c>
      <c r="BJ25" s="13">
        <v>7.9837952515833803E-4</v>
      </c>
      <c r="BK25" s="13">
        <v>6.1847548142422303E-4</v>
      </c>
      <c r="BL25" s="13">
        <v>2.8093587191413498E-3</v>
      </c>
      <c r="BM25" s="13">
        <v>5.1562415025748702E-4</v>
      </c>
      <c r="BN25" s="13">
        <v>9.5626884951080504E-4</v>
      </c>
      <c r="BO25" s="13">
        <v>9.8634695950074094E-4</v>
      </c>
      <c r="BP25" s="13">
        <v>4.0106615366907496E-3</v>
      </c>
      <c r="BQ25" s="13">
        <v>2.7667071466312598E-3</v>
      </c>
      <c r="BR25" s="13">
        <v>8.1106353170876007E-3</v>
      </c>
      <c r="BS25" s="13">
        <v>2.7570830341065401E-3</v>
      </c>
      <c r="BT25" s="13">
        <v>1.40572464944675E-3</v>
      </c>
      <c r="BU25" s="13">
        <v>4.7164424266192599E-4</v>
      </c>
      <c r="BV25" s="13">
        <v>8.3256364398457197E-4</v>
      </c>
      <c r="BW25" s="13">
        <v>5.75760438739077E-4</v>
      </c>
      <c r="BX25" s="13">
        <v>1.1863937174857199E-3</v>
      </c>
      <c r="BY25" s="13">
        <v>1.5455376818994701E-3</v>
      </c>
      <c r="BZ25" s="13">
        <v>1.4290833830917699E-3</v>
      </c>
      <c r="CA25" s="13">
        <v>1.05892483579311E-3</v>
      </c>
      <c r="CB25" s="13">
        <v>3.0455947608391701E-4</v>
      </c>
      <c r="CC25" s="13">
        <v>8.1670456160997003E-4</v>
      </c>
      <c r="CD25" s="13">
        <v>8.8091268934339104E-4</v>
      </c>
      <c r="CE25" s="13">
        <v>1.0240853788699999E-3</v>
      </c>
      <c r="CF25" s="13">
        <v>2.5600536371392299E-3</v>
      </c>
      <c r="CG25" s="13">
        <v>1.75424861301952E-3</v>
      </c>
      <c r="CH25" s="13">
        <v>1.17674617637522E-3</v>
      </c>
      <c r="CI25" s="13">
        <v>1.4443490728060001E-3</v>
      </c>
      <c r="CJ25" s="13">
        <v>8.0634360912426994E-3</v>
      </c>
      <c r="CK25" s="13">
        <v>1.5989150659982401E-3</v>
      </c>
      <c r="CL25" s="13">
        <v>1.04628392297211E-3</v>
      </c>
      <c r="CM25" s="13">
        <v>2.8772526937166499E-3</v>
      </c>
      <c r="CN25" s="13">
        <v>1.26634073128829E-3</v>
      </c>
    </row>
    <row r="26" spans="1:92" ht="16" customHeight="1" x14ac:dyDescent="0.2">
      <c r="A26" s="4" t="s">
        <v>126</v>
      </c>
      <c r="B26" s="13">
        <v>1.3630465988572701E-2</v>
      </c>
      <c r="C26" s="13">
        <v>2.2597339176342198E-3</v>
      </c>
      <c r="D26" s="13">
        <v>3.9658063675513996E-3</v>
      </c>
      <c r="E26" s="13">
        <v>1.6899049394361199E-3</v>
      </c>
      <c r="F26" s="13">
        <v>7.3628729324169999E-4</v>
      </c>
      <c r="G26" s="13">
        <v>2.1287614011353401E-3</v>
      </c>
      <c r="H26" s="13">
        <v>1.58128184549461E-3</v>
      </c>
      <c r="I26" s="13">
        <v>4.2078932529202402E-3</v>
      </c>
      <c r="J26" s="13">
        <v>4.3766427875826701E-3</v>
      </c>
      <c r="K26" s="13">
        <v>1.65870810284607E-3</v>
      </c>
      <c r="L26" s="13">
        <v>2.3099781574409499E-3</v>
      </c>
      <c r="M26" s="13">
        <v>9.9373796405802803E-4</v>
      </c>
      <c r="N26" s="13">
        <v>9.2905643659536602E-4</v>
      </c>
      <c r="O26" s="13">
        <v>2.03880005410387E-2</v>
      </c>
      <c r="P26" s="13">
        <v>4.6149667339227802E-4</v>
      </c>
      <c r="Q26" s="13">
        <v>3.4251056269812802E-3</v>
      </c>
      <c r="R26" s="13">
        <v>2.0526356188529798E-3</v>
      </c>
      <c r="S26" s="13">
        <v>3.1081494563569901E-3</v>
      </c>
      <c r="T26" s="13">
        <v>1.15159476338616E-3</v>
      </c>
      <c r="U26" s="13">
        <v>2.0906048176266398E-3</v>
      </c>
      <c r="V26" s="13">
        <v>2.2410218406283301E-3</v>
      </c>
      <c r="W26" s="13">
        <v>1.80514111644364E-3</v>
      </c>
      <c r="X26" s="13">
        <v>2.8111493259714501E-3</v>
      </c>
      <c r="Y26" s="13">
        <v>4.2836310836994497E-3</v>
      </c>
      <c r="Z26" s="13">
        <v>2.9989762682699401E-3</v>
      </c>
      <c r="AA26" s="13">
        <v>2.0916023079858299E-2</v>
      </c>
      <c r="AB26" s="13">
        <v>3.6400452629561601E-3</v>
      </c>
      <c r="AC26" s="13">
        <v>5.4203896210545596E-3</v>
      </c>
      <c r="AD26" s="13">
        <v>1.53272034039181E-3</v>
      </c>
      <c r="AE26" s="13">
        <v>2.3945647067899899E-3</v>
      </c>
      <c r="AF26" s="13">
        <v>5.1484011029490498E-3</v>
      </c>
      <c r="AG26" s="13">
        <v>1.1901033423253201E-3</v>
      </c>
      <c r="AH26" s="13">
        <v>4.9667846156896296E-3</v>
      </c>
      <c r="AI26" s="13">
        <v>8.0222345684522293E-3</v>
      </c>
      <c r="AJ26" s="13">
        <v>4.3857410293929198E-3</v>
      </c>
      <c r="AK26" s="13">
        <v>0.36840533857915297</v>
      </c>
      <c r="AL26" s="13">
        <v>1.64899850489772E-3</v>
      </c>
      <c r="AM26" s="13">
        <v>1.14374613017323E-3</v>
      </c>
      <c r="AN26" s="13">
        <v>0.12725980990690799</v>
      </c>
      <c r="AO26" s="13">
        <v>0.15404057933739801</v>
      </c>
      <c r="AP26" s="13">
        <v>1.22259993548549E-2</v>
      </c>
      <c r="AQ26" s="13">
        <v>7.0737956759424001E-2</v>
      </c>
      <c r="AR26" s="13">
        <v>2.1217483265289199E-3</v>
      </c>
      <c r="AS26" s="13">
        <v>1.12268936851107E-3</v>
      </c>
      <c r="AT26" s="13">
        <v>2.04619970132588E-3</v>
      </c>
      <c r="AU26" s="13">
        <v>1.6882312434040099E-3</v>
      </c>
      <c r="AV26" s="13">
        <v>2.14377480928206E-3</v>
      </c>
      <c r="AW26" s="13">
        <v>1.07474493053983E-3</v>
      </c>
      <c r="AX26" s="13">
        <v>5.3420988145486802E-3</v>
      </c>
      <c r="AY26" s="13">
        <v>6.7945028414576004E-4</v>
      </c>
      <c r="AZ26" s="13">
        <v>1.46219103350433E-3</v>
      </c>
      <c r="BA26" s="13">
        <v>5.5396320545411104E-3</v>
      </c>
      <c r="BB26" s="13">
        <v>1.5470994001879399E-2</v>
      </c>
      <c r="BC26" s="13">
        <v>8.0177448508145298E-4</v>
      </c>
      <c r="BD26" s="13">
        <v>3.9964214966532203E-3</v>
      </c>
      <c r="BE26" s="13">
        <v>1.7200680453941699E-4</v>
      </c>
      <c r="BF26" s="13">
        <v>1.00761254253482E-3</v>
      </c>
      <c r="BG26" s="13">
        <v>9.1570148582240302E-4</v>
      </c>
      <c r="BH26" s="13">
        <v>4.1410581754069298E-3</v>
      </c>
      <c r="BI26" s="13">
        <v>1.50590879917211E-3</v>
      </c>
      <c r="BJ26" s="13">
        <v>7.5126416770062495E-4</v>
      </c>
      <c r="BK26" s="13">
        <v>6.1113424710385902E-4</v>
      </c>
      <c r="BL26" s="13">
        <v>4.0169455064200102E-3</v>
      </c>
      <c r="BM26" s="13">
        <v>5.9359399647387499E-4</v>
      </c>
      <c r="BN26" s="13">
        <v>9.4379346711547397E-4</v>
      </c>
      <c r="BO26" s="13">
        <v>9.8333487995780106E-4</v>
      </c>
      <c r="BP26" s="13">
        <v>8.2740205623387103E-3</v>
      </c>
      <c r="BQ26" s="13">
        <v>3.0033611131993999E-3</v>
      </c>
      <c r="BR26" s="13">
        <v>9.3437225780321608E-3</v>
      </c>
      <c r="BS26" s="13">
        <v>1.84596984308031E-3</v>
      </c>
      <c r="BT26" s="13">
        <v>1.3725333395672901E-3</v>
      </c>
      <c r="BU26" s="13">
        <v>4.6337603187476502E-4</v>
      </c>
      <c r="BV26" s="13">
        <v>8.1056400332511595E-4</v>
      </c>
      <c r="BW26" s="13">
        <v>5.6158437318382104E-4</v>
      </c>
      <c r="BX26" s="13">
        <v>1.17486978211398E-3</v>
      </c>
      <c r="BY26" s="13">
        <v>1.54363388712559E-3</v>
      </c>
      <c r="BZ26" s="13">
        <v>1.5393416590986401E-3</v>
      </c>
      <c r="CA26" s="13">
        <v>1.00199948771776E-3</v>
      </c>
      <c r="CB26" s="13">
        <v>2.9710519459025399E-4</v>
      </c>
      <c r="CC26" s="13">
        <v>7.8643123293707998E-4</v>
      </c>
      <c r="CD26" s="13">
        <v>8.5607220104737703E-4</v>
      </c>
      <c r="CE26" s="13">
        <v>1.00701838718148E-3</v>
      </c>
      <c r="CF26" s="13">
        <v>2.51871458492104E-3</v>
      </c>
      <c r="CG26" s="13">
        <v>1.7882745526450799E-3</v>
      </c>
      <c r="CH26" s="13">
        <v>1.13714263807339E-3</v>
      </c>
      <c r="CI26" s="13">
        <v>1.4586161885189301E-3</v>
      </c>
      <c r="CJ26" s="13">
        <v>1.3584406371880599E-2</v>
      </c>
      <c r="CK26" s="13">
        <v>1.4440403604441599E-3</v>
      </c>
      <c r="CL26" s="13">
        <v>1.15226106214895E-3</v>
      </c>
      <c r="CM26" s="13">
        <v>2.5539371824046401E-3</v>
      </c>
      <c r="CN26" s="13">
        <v>9.8349693053101091E-4</v>
      </c>
    </row>
    <row r="27" spans="1:92" ht="16" customHeight="1" x14ac:dyDescent="0.2">
      <c r="A27" s="4" t="s">
        <v>112</v>
      </c>
      <c r="B27" s="19">
        <v>4.8591776069516399E-5</v>
      </c>
      <c r="C27" s="19">
        <v>6.4700087388457201E-6</v>
      </c>
      <c r="D27" s="19">
        <v>6.1892567474132497E-6</v>
      </c>
      <c r="E27" s="19">
        <v>4.6532296680907098E-6</v>
      </c>
      <c r="F27" s="19">
        <v>2.3079645722634399E-6</v>
      </c>
      <c r="G27" s="19">
        <v>5.4655971704451102E-6</v>
      </c>
      <c r="H27" s="19">
        <v>4.6345342628279402E-6</v>
      </c>
      <c r="I27" s="19">
        <v>3.7694933235909702E-5</v>
      </c>
      <c r="J27" s="19">
        <v>1.13877446343221E-5</v>
      </c>
      <c r="K27" s="19">
        <v>4.9716449567496199E-6</v>
      </c>
      <c r="L27" s="19">
        <v>6.2478249903176E-6</v>
      </c>
      <c r="M27" s="19">
        <v>2.9002819265708001E-6</v>
      </c>
      <c r="N27" s="19">
        <v>5.5416671227282702E-6</v>
      </c>
      <c r="O27" s="19">
        <v>1.49551309550007E-5</v>
      </c>
      <c r="P27" s="19">
        <v>1.7591592947947199E-6</v>
      </c>
      <c r="Q27" s="19">
        <v>4.52603048847804E-6</v>
      </c>
      <c r="R27" s="19">
        <v>6.4721822521684198E-6</v>
      </c>
      <c r="S27" s="19">
        <v>4.7659369203938996E-6</v>
      </c>
      <c r="T27" s="19">
        <v>3.3547329091868001E-6</v>
      </c>
      <c r="U27" s="19">
        <v>5.6340109420168702E-6</v>
      </c>
      <c r="V27" s="19">
        <v>5.8080233904588501E-6</v>
      </c>
      <c r="W27" s="19">
        <v>4.8311748906947396E-6</v>
      </c>
      <c r="X27" s="19">
        <v>6.64501079597168E-6</v>
      </c>
      <c r="Y27" s="19">
        <v>8.2553432430440997E-6</v>
      </c>
      <c r="Z27" s="19">
        <v>6.4245148777601601E-6</v>
      </c>
      <c r="AA27" s="19">
        <v>1.58229495395308E-5</v>
      </c>
      <c r="AB27" s="19">
        <v>6.3558123664385898E-6</v>
      </c>
      <c r="AC27" s="19">
        <v>6.43901131956312E-6</v>
      </c>
      <c r="AD27" s="19">
        <v>4.1607530555896396E-6</v>
      </c>
      <c r="AE27" s="19">
        <v>5.6225768405589503E-6</v>
      </c>
      <c r="AF27" s="19">
        <v>1.9444881240970101E-5</v>
      </c>
      <c r="AG27" s="19">
        <v>3.5522850666481099E-6</v>
      </c>
      <c r="AH27" s="19">
        <v>1.0671862106342E-5</v>
      </c>
      <c r="AI27" s="13">
        <v>0.10365726708638399</v>
      </c>
      <c r="AJ27" s="19">
        <v>1.9529675912939299E-5</v>
      </c>
      <c r="AK27" s="13">
        <v>0.89082675110596998</v>
      </c>
      <c r="AL27" s="19">
        <v>4.9862074257446503E-6</v>
      </c>
      <c r="AM27" s="19">
        <v>3.6665392124303202E-7</v>
      </c>
      <c r="AN27" s="13">
        <v>2.8293762039346802E-4</v>
      </c>
      <c r="AO27" s="19">
        <v>1.7718824800754301E-6</v>
      </c>
      <c r="AP27" s="13">
        <v>4.5851747618143703E-3</v>
      </c>
      <c r="AQ27" s="19">
        <v>1.29859078371658E-6</v>
      </c>
      <c r="AR27" s="19">
        <v>4.07200225343524E-6</v>
      </c>
      <c r="AS27" s="19">
        <v>2.2946252049024899E-6</v>
      </c>
      <c r="AT27" s="19">
        <v>4.8590935724208498E-6</v>
      </c>
      <c r="AU27" s="19">
        <v>5.3241765527453003E-6</v>
      </c>
      <c r="AV27" s="19">
        <v>5.0134995736391503E-6</v>
      </c>
      <c r="AW27" s="19">
        <v>3.1965269334565698E-6</v>
      </c>
      <c r="AX27" s="19">
        <v>4.8048707320248101E-6</v>
      </c>
      <c r="AY27" s="19">
        <v>1.9019934512485801E-6</v>
      </c>
      <c r="AZ27" s="19">
        <v>6.1590996971344302E-6</v>
      </c>
      <c r="BA27" s="19">
        <v>1.5735660152448502E-5</v>
      </c>
      <c r="BB27" s="19">
        <v>5.2710852077664497E-5</v>
      </c>
      <c r="BC27" s="19">
        <v>8.1551359886300805E-7</v>
      </c>
      <c r="BD27" s="19">
        <v>1.0490096521475901E-5</v>
      </c>
      <c r="BE27" s="19">
        <v>7.4290162981612005E-7</v>
      </c>
      <c r="BF27" s="19">
        <v>3.0300604930415001E-6</v>
      </c>
      <c r="BG27" s="19">
        <v>2.2554593748177401E-6</v>
      </c>
      <c r="BH27" s="19">
        <v>1.39173116015023E-5</v>
      </c>
      <c r="BI27" s="19">
        <v>4.15072757491933E-6</v>
      </c>
      <c r="BJ27" s="19">
        <v>2.0902957153841802E-6</v>
      </c>
      <c r="BK27" s="19">
        <v>1.7618243715615401E-6</v>
      </c>
      <c r="BL27" s="19">
        <v>5.6712038266310397E-6</v>
      </c>
      <c r="BM27" s="19">
        <v>1.40527016255951E-6</v>
      </c>
      <c r="BN27" s="19">
        <v>2.6983931748883998E-6</v>
      </c>
      <c r="BO27" s="19">
        <v>2.6542657938264099E-6</v>
      </c>
      <c r="BP27" s="19">
        <v>1.2677761741410699E-5</v>
      </c>
      <c r="BQ27" s="19">
        <v>6.5523678943454301E-6</v>
      </c>
      <c r="BR27" s="19">
        <v>7.8188656339565695E-5</v>
      </c>
      <c r="BS27" s="19">
        <v>4.7531041291627399E-6</v>
      </c>
      <c r="BT27" s="19">
        <v>4.1282788730677701E-6</v>
      </c>
      <c r="BU27" s="19">
        <v>1.29739225599345E-6</v>
      </c>
      <c r="BV27" s="19">
        <v>2.3026729764349499E-6</v>
      </c>
      <c r="BW27" s="19">
        <v>1.60980716721847E-6</v>
      </c>
      <c r="BX27" s="19">
        <v>3.3522923466302002E-6</v>
      </c>
      <c r="BY27" s="19">
        <v>4.1347518280756002E-6</v>
      </c>
      <c r="BZ27" s="19">
        <v>3.9598247492919999E-6</v>
      </c>
      <c r="CA27" s="19">
        <v>2.3761593689150499E-6</v>
      </c>
      <c r="CB27" s="19">
        <v>8.5887630916390202E-7</v>
      </c>
      <c r="CC27" s="19">
        <v>2.1901749359499399E-6</v>
      </c>
      <c r="CD27" s="19">
        <v>2.53989355661778E-6</v>
      </c>
      <c r="CE27" s="19">
        <v>2.6323997511810402E-6</v>
      </c>
      <c r="CF27" s="19">
        <v>5.42658146628193E-6</v>
      </c>
      <c r="CG27" s="19">
        <v>4.93111452112852E-6</v>
      </c>
      <c r="CH27" s="19">
        <v>3.2862746078134901E-6</v>
      </c>
      <c r="CI27" s="19">
        <v>3.8624786882365404E-6</v>
      </c>
      <c r="CJ27" s="19">
        <v>3.8383307776226796E-6</v>
      </c>
      <c r="CK27" s="19">
        <v>4.1954408559188098E-6</v>
      </c>
      <c r="CL27" s="19">
        <v>2.0891618420735302E-6</v>
      </c>
      <c r="CM27" s="19">
        <v>6.1778997401274201E-6</v>
      </c>
      <c r="CN27" s="19">
        <v>2.24114756058999E-6</v>
      </c>
    </row>
    <row r="28" spans="1:92" ht="16" customHeight="1" x14ac:dyDescent="0.2">
      <c r="A28" s="4" t="s">
        <v>162</v>
      </c>
      <c r="B28" s="13">
        <v>9.8443004904285106E-3</v>
      </c>
      <c r="C28" s="13">
        <v>5.9389452683711102E-3</v>
      </c>
      <c r="D28" s="13">
        <v>8.4746168145635493E-3</v>
      </c>
      <c r="E28" s="13">
        <v>4.9783126524224402E-3</v>
      </c>
      <c r="F28" s="13">
        <v>2.9494192127577498E-3</v>
      </c>
      <c r="G28" s="13">
        <v>8.3761762970498907E-3</v>
      </c>
      <c r="H28" s="13">
        <v>7.4136473695414901E-3</v>
      </c>
      <c r="I28" s="13">
        <v>1.68301493890998E-2</v>
      </c>
      <c r="J28" s="13">
        <v>0.13452359469754399</v>
      </c>
      <c r="K28" s="13">
        <v>6.4728395475234703E-3</v>
      </c>
      <c r="L28" s="13">
        <v>1.04680487159786E-2</v>
      </c>
      <c r="M28" s="13">
        <v>3.2688373903054201E-3</v>
      </c>
      <c r="N28" s="13">
        <v>1.80670246877438E-2</v>
      </c>
      <c r="O28" s="13">
        <v>4.9280396627873202E-3</v>
      </c>
      <c r="P28" s="13">
        <v>1.51543582662794E-3</v>
      </c>
      <c r="Q28" s="13">
        <v>3.2274037803592601E-3</v>
      </c>
      <c r="R28" s="13">
        <v>6.2223096840005399E-3</v>
      </c>
      <c r="S28" s="13">
        <v>2.4792838489369898E-3</v>
      </c>
      <c r="T28" s="13">
        <v>7.6526003461062702E-3</v>
      </c>
      <c r="U28" s="13">
        <v>5.9622456379022004E-3</v>
      </c>
      <c r="V28" s="13">
        <v>6.2579820816923704E-3</v>
      </c>
      <c r="W28" s="13">
        <v>5.8739877335788997E-3</v>
      </c>
      <c r="X28" s="13">
        <v>7.8228040393791606E-3</v>
      </c>
      <c r="Y28" s="13">
        <v>1.26315674073324E-2</v>
      </c>
      <c r="Z28" s="13">
        <v>7.9587897438247405E-3</v>
      </c>
      <c r="AA28" s="13">
        <v>1.2729961088894201E-2</v>
      </c>
      <c r="AB28" s="13">
        <v>5.8654836465920103E-3</v>
      </c>
      <c r="AC28" s="13">
        <v>3.5147349315214401E-3</v>
      </c>
      <c r="AD28" s="13">
        <v>4.2780209695998401E-3</v>
      </c>
      <c r="AE28" s="13">
        <v>7.2109872105368799E-3</v>
      </c>
      <c r="AF28" s="13">
        <v>1.14477621702226E-2</v>
      </c>
      <c r="AG28" s="13">
        <v>3.9117496262759703E-3</v>
      </c>
      <c r="AH28" s="13">
        <v>7.2677717050606896E-3</v>
      </c>
      <c r="AI28" s="13">
        <v>5.7439071012098802E-2</v>
      </c>
      <c r="AJ28" s="13">
        <v>1.6797797478981299E-2</v>
      </c>
      <c r="AK28" s="13">
        <v>9.2726422981242201E-2</v>
      </c>
      <c r="AL28" s="13">
        <v>7.11529232468736E-3</v>
      </c>
      <c r="AM28" s="13">
        <v>2.6500565795012998E-3</v>
      </c>
      <c r="AN28" s="13">
        <v>2.6755446215419899E-3</v>
      </c>
      <c r="AO28" s="13">
        <v>1.3236986293688499E-3</v>
      </c>
      <c r="AP28" s="13">
        <v>0.120742604012477</v>
      </c>
      <c r="AQ28" s="13">
        <v>9.2858913111360502E-3</v>
      </c>
      <c r="AR28" s="13">
        <v>3.77154614994334E-3</v>
      </c>
      <c r="AS28" s="13">
        <v>3.0233054081092599E-3</v>
      </c>
      <c r="AT28" s="13">
        <v>4.2335819036911403E-3</v>
      </c>
      <c r="AU28" s="13">
        <v>1.03855969209426E-2</v>
      </c>
      <c r="AV28" s="13">
        <v>5.54321319087441E-3</v>
      </c>
      <c r="AW28" s="13">
        <v>4.6822282942389102E-3</v>
      </c>
      <c r="AX28" s="13">
        <v>4.5281133521769502E-3</v>
      </c>
      <c r="AY28" s="13">
        <v>2.2110678192679401E-3</v>
      </c>
      <c r="AZ28" s="13">
        <v>4.5565498250180997E-2</v>
      </c>
      <c r="BA28" s="13">
        <v>1.3675835351526401E-2</v>
      </c>
      <c r="BB28" s="13">
        <v>3.9960885722354803E-2</v>
      </c>
      <c r="BC28" s="13">
        <v>9.5774551498687701E-4</v>
      </c>
      <c r="BD28" s="13">
        <v>1.04125903656914E-2</v>
      </c>
      <c r="BE28" s="13">
        <v>6.4318770318741903E-4</v>
      </c>
      <c r="BF28" s="13">
        <v>3.2678126043955299E-3</v>
      </c>
      <c r="BG28" s="13">
        <v>3.8412607550914E-3</v>
      </c>
      <c r="BH28" s="13">
        <v>2.2219175319518902E-2</v>
      </c>
      <c r="BI28" s="13">
        <v>7.4899487231116797E-3</v>
      </c>
      <c r="BJ28" s="13">
        <v>3.6655083207798602E-3</v>
      </c>
      <c r="BK28" s="13">
        <v>2.0845330594465102E-3</v>
      </c>
      <c r="BL28" s="13">
        <v>5.66043292081148E-3</v>
      </c>
      <c r="BM28" s="13">
        <v>1.32261665781873E-3</v>
      </c>
      <c r="BN28" s="13">
        <v>3.0933889926437401E-3</v>
      </c>
      <c r="BO28" s="13">
        <v>2.0079233209884802E-3</v>
      </c>
      <c r="BP28" s="13">
        <v>6.49100708605071E-3</v>
      </c>
      <c r="BQ28" s="13">
        <v>4.5491234874185001E-3</v>
      </c>
      <c r="BR28" s="13">
        <v>1.9662326153684899E-2</v>
      </c>
      <c r="BS28" s="13">
        <v>4.3019798936910197E-3</v>
      </c>
      <c r="BT28" s="13">
        <v>5.3639892128531002E-3</v>
      </c>
      <c r="BU28" s="13">
        <v>1.8266027794644501E-3</v>
      </c>
      <c r="BV28" s="13">
        <v>2.61927113361859E-3</v>
      </c>
      <c r="BW28" s="13">
        <v>2.1229252109639099E-3</v>
      </c>
      <c r="BX28" s="13">
        <v>3.9951593146040501E-3</v>
      </c>
      <c r="BY28" s="13">
        <v>5.6340657284168804E-3</v>
      </c>
      <c r="BZ28" s="13">
        <v>6.7338150749886297E-3</v>
      </c>
      <c r="CA28" s="13">
        <v>3.35354075164246E-3</v>
      </c>
      <c r="CB28" s="13">
        <v>6.9403950340525598E-4</v>
      </c>
      <c r="CC28" s="13">
        <v>2.75133734942064E-3</v>
      </c>
      <c r="CD28" s="13">
        <v>3.0841407674481098E-3</v>
      </c>
      <c r="CE28" s="13">
        <v>3.7777297031418699E-3</v>
      </c>
      <c r="CF28" s="13">
        <v>5.3659876189364204E-3</v>
      </c>
      <c r="CG28" s="13">
        <v>7.8223228797048398E-3</v>
      </c>
      <c r="CH28" s="13">
        <v>3.13537434522478E-3</v>
      </c>
      <c r="CI28" s="13">
        <v>3.4817584099295401E-3</v>
      </c>
      <c r="CJ28" s="13">
        <v>4.40303581295698E-3</v>
      </c>
      <c r="CK28" s="13">
        <v>5.3207916462282802E-3</v>
      </c>
      <c r="CL28" s="13">
        <v>1.58419462944473E-3</v>
      </c>
      <c r="CM28" s="13">
        <v>8.2941958375814407E-3</v>
      </c>
      <c r="CN28" s="13">
        <v>2.2630764218045801E-3</v>
      </c>
    </row>
    <row r="29" spans="1:92" ht="16" customHeight="1" x14ac:dyDescent="0.2">
      <c r="A29" s="4" t="s">
        <v>114</v>
      </c>
      <c r="B29" s="13">
        <v>1.7937988056678201E-3</v>
      </c>
      <c r="C29" s="13">
        <v>5.3727258205870504E-4</v>
      </c>
      <c r="D29" s="13">
        <v>6.6394510500786003E-4</v>
      </c>
      <c r="E29" s="13">
        <v>3.0130547810504701E-4</v>
      </c>
      <c r="F29" s="13">
        <v>1.26670824653188E-4</v>
      </c>
      <c r="G29" s="13">
        <v>4.27339973190369E-4</v>
      </c>
      <c r="H29" s="13">
        <v>2.6021463383330099E-4</v>
      </c>
      <c r="I29" s="13">
        <v>1.10497631041571E-3</v>
      </c>
      <c r="J29" s="13">
        <v>6.31755121560261E-4</v>
      </c>
      <c r="K29" s="13">
        <v>2.7423796702251299E-4</v>
      </c>
      <c r="L29" s="13">
        <v>3.9608528343955998E-4</v>
      </c>
      <c r="M29" s="13">
        <v>1.6173198090587099E-4</v>
      </c>
      <c r="N29" s="13">
        <v>5.8585585566178397E-4</v>
      </c>
      <c r="O29" s="13">
        <v>6.9819669170465904E-4</v>
      </c>
      <c r="P29" s="19">
        <v>7.5685740329394907E-5</v>
      </c>
      <c r="Q29" s="13">
        <v>2.0692425614992201E-4</v>
      </c>
      <c r="R29" s="13">
        <v>5.6694415750297203E-4</v>
      </c>
      <c r="S29" s="13">
        <v>1.26623743424426E-3</v>
      </c>
      <c r="T29" s="13">
        <v>2.1505139366537001E-4</v>
      </c>
      <c r="U29" s="13">
        <v>7.2192243508416201E-4</v>
      </c>
      <c r="V29" s="13">
        <v>2.0336534787909801E-4</v>
      </c>
      <c r="W29" s="13">
        <v>2.8398637654132602E-4</v>
      </c>
      <c r="X29" s="13">
        <v>3.7465411280826802E-4</v>
      </c>
      <c r="Y29" s="13">
        <v>5.3555835505727904E-4</v>
      </c>
      <c r="Z29" s="13">
        <v>4.1525896700465501E-4</v>
      </c>
      <c r="AA29" s="13">
        <v>9.9401014631698395E-4</v>
      </c>
      <c r="AB29" s="13">
        <v>3.5962634000644302E-4</v>
      </c>
      <c r="AC29" s="13">
        <v>3.5827705243291998E-4</v>
      </c>
      <c r="AD29" s="13">
        <v>2.2649827301537501E-4</v>
      </c>
      <c r="AE29" s="13">
        <v>3.4229639874645899E-4</v>
      </c>
      <c r="AF29" s="13">
        <v>1.00741266375425E-3</v>
      </c>
      <c r="AG29" s="13">
        <v>1.9757491217797199E-4</v>
      </c>
      <c r="AH29" s="13">
        <v>5.4579523931139998E-4</v>
      </c>
      <c r="AI29" s="13">
        <v>2.42103627849981E-2</v>
      </c>
      <c r="AJ29" s="13">
        <v>4.6887253175087403E-4</v>
      </c>
      <c r="AK29" s="13">
        <v>0.90933857460728296</v>
      </c>
      <c r="AL29" s="13">
        <v>2.8944694098119298E-4</v>
      </c>
      <c r="AM29" s="19">
        <v>2.85833369433497E-5</v>
      </c>
      <c r="AN29" s="13">
        <v>2.3764722464663301E-3</v>
      </c>
      <c r="AO29" s="13">
        <v>1.23243417428404E-4</v>
      </c>
      <c r="AP29" s="13">
        <v>2.69860892404272E-2</v>
      </c>
      <c r="AQ29" s="13">
        <v>1.02970176971041E-4</v>
      </c>
      <c r="AR29" s="13">
        <v>3.3254323065592701E-4</v>
      </c>
      <c r="AS29" s="13">
        <v>1.04836843395137E-4</v>
      </c>
      <c r="AT29" s="13">
        <v>2.6142284045489099E-4</v>
      </c>
      <c r="AU29" s="13">
        <v>2.9819771306089998E-4</v>
      </c>
      <c r="AV29" s="13">
        <v>2.6590169018962499E-4</v>
      </c>
      <c r="AW29" s="13">
        <v>1.7514571604369101E-4</v>
      </c>
      <c r="AX29" s="13">
        <v>3.3569938588371697E-4</v>
      </c>
      <c r="AY29" s="13">
        <v>1.0338946207185101E-4</v>
      </c>
      <c r="AZ29" s="13">
        <v>7.5473230909293997E-4</v>
      </c>
      <c r="BA29" s="13">
        <v>6.0726792624775795E-4</v>
      </c>
      <c r="BB29" s="13">
        <v>2.4960424461366198E-3</v>
      </c>
      <c r="BC29" s="19">
        <v>5.4163466806247902E-5</v>
      </c>
      <c r="BD29" s="13">
        <v>5.4118878827070496E-4</v>
      </c>
      <c r="BE29" s="19">
        <v>3.9411052144803801E-5</v>
      </c>
      <c r="BF29" s="13">
        <v>2.0796285194088501E-4</v>
      </c>
      <c r="BG29" s="13">
        <v>2.0494830433285201E-4</v>
      </c>
      <c r="BH29" s="13">
        <v>1.1064629076963401E-3</v>
      </c>
      <c r="BI29" s="13">
        <v>2.52328673678524E-4</v>
      </c>
      <c r="BJ29" s="13">
        <v>1.09710472170983E-4</v>
      </c>
      <c r="BK29" s="13">
        <v>1.03358069061404E-4</v>
      </c>
      <c r="BL29" s="13">
        <v>9.3604152999766899E-4</v>
      </c>
      <c r="BM29" s="13">
        <v>1.43047806622131E-4</v>
      </c>
      <c r="BN29" s="13">
        <v>1.50095096498813E-4</v>
      </c>
      <c r="BO29" s="13">
        <v>2.4075045997716399E-4</v>
      </c>
      <c r="BP29" s="13">
        <v>1.9036832907467201E-3</v>
      </c>
      <c r="BQ29" s="13">
        <v>3.1998200894954799E-4</v>
      </c>
      <c r="BR29" s="13">
        <v>2.7716115225010201E-3</v>
      </c>
      <c r="BS29" s="13">
        <v>2.3181074668265599E-4</v>
      </c>
      <c r="BT29" s="13">
        <v>2.2729333772209499E-4</v>
      </c>
      <c r="BU29" s="19">
        <v>6.9440895745534806E-5</v>
      </c>
      <c r="BV29" s="13">
        <v>1.26295751370478E-4</v>
      </c>
      <c r="BW29" s="19">
        <v>8.95652571967375E-5</v>
      </c>
      <c r="BX29" s="13">
        <v>1.9288533549575301E-4</v>
      </c>
      <c r="BY29" s="13">
        <v>2.5071832955144102E-4</v>
      </c>
      <c r="BZ29" s="13">
        <v>2.4262682773476801E-4</v>
      </c>
      <c r="CA29" s="13">
        <v>1.38640963741819E-4</v>
      </c>
      <c r="CB29" s="19">
        <v>4.2731964070263401E-5</v>
      </c>
      <c r="CC29" s="13">
        <v>1.21673921439912E-4</v>
      </c>
      <c r="CD29" s="13">
        <v>1.3878915210697901E-4</v>
      </c>
      <c r="CE29" s="13">
        <v>1.6573555922675E-4</v>
      </c>
      <c r="CF29" s="13">
        <v>3.61598658564988E-4</v>
      </c>
      <c r="CG29" s="13">
        <v>3.1158299199685301E-4</v>
      </c>
      <c r="CH29" s="13">
        <v>1.9416451035704201E-4</v>
      </c>
      <c r="CI29" s="13">
        <v>2.51649005085677E-4</v>
      </c>
      <c r="CJ29" s="13">
        <v>3.5948830907228598E-4</v>
      </c>
      <c r="CK29" s="13">
        <v>2.5398952257989498E-4</v>
      </c>
      <c r="CL29" s="13">
        <v>1.19106841704661E-4</v>
      </c>
      <c r="CM29" s="13">
        <v>3.9225587190907802E-4</v>
      </c>
      <c r="CN29" s="13">
        <v>1.12948883511255E-4</v>
      </c>
    </row>
    <row r="30" spans="1:92" ht="16" customHeight="1" x14ac:dyDescent="0.2">
      <c r="A30" s="4" t="s">
        <v>127</v>
      </c>
      <c r="B30" s="13">
        <v>2.4486033481815699E-2</v>
      </c>
      <c r="C30" s="13">
        <v>7.9194448494049694E-3</v>
      </c>
      <c r="D30" s="13">
        <v>9.3015612302672808E-3</v>
      </c>
      <c r="E30" s="13">
        <v>3.70361607443589E-3</v>
      </c>
      <c r="F30" s="13">
        <v>1.1637589221170099E-3</v>
      </c>
      <c r="G30" s="13">
        <v>4.46002088146374E-3</v>
      </c>
      <c r="H30" s="13">
        <v>2.55333437661295E-3</v>
      </c>
      <c r="I30" s="13">
        <v>6.07481458029842E-3</v>
      </c>
      <c r="J30" s="13">
        <v>1.2162940817263299E-2</v>
      </c>
      <c r="K30" s="13">
        <v>2.8136105423340598E-3</v>
      </c>
      <c r="L30" s="13">
        <v>3.8031437565222599E-3</v>
      </c>
      <c r="M30" s="13">
        <v>1.60112271852272E-3</v>
      </c>
      <c r="N30" s="13">
        <v>9.5226478620348606E-3</v>
      </c>
      <c r="O30" s="13">
        <v>4.3218711344371703E-3</v>
      </c>
      <c r="P30" s="13">
        <v>7.1201957729913595E-4</v>
      </c>
      <c r="Q30" s="13">
        <v>1.7554773319379199E-3</v>
      </c>
      <c r="R30" s="13">
        <v>5.9476271293652603E-3</v>
      </c>
      <c r="S30" s="13">
        <v>7.2875910841230197E-3</v>
      </c>
      <c r="T30" s="13">
        <v>2.0165647110021402E-3</v>
      </c>
      <c r="U30" s="13">
        <v>8.5434673318792904E-3</v>
      </c>
      <c r="V30" s="13">
        <v>1.74006837001653E-3</v>
      </c>
      <c r="W30" s="13">
        <v>2.8405419579502198E-3</v>
      </c>
      <c r="X30" s="13">
        <v>3.9179661863105999E-3</v>
      </c>
      <c r="Y30" s="13">
        <v>6.1441732937693996E-3</v>
      </c>
      <c r="Z30" s="13">
        <v>4.3204320576256203E-3</v>
      </c>
      <c r="AA30" s="13">
        <v>1.03672071450656E-2</v>
      </c>
      <c r="AB30" s="13">
        <v>3.4546298126171601E-3</v>
      </c>
      <c r="AC30" s="13">
        <v>3.1608316902799402E-3</v>
      </c>
      <c r="AD30" s="13">
        <v>2.3131251645408398E-3</v>
      </c>
      <c r="AE30" s="13">
        <v>3.1593639611557402E-3</v>
      </c>
      <c r="AF30" s="13">
        <v>1.1835822185748499E-2</v>
      </c>
      <c r="AG30" s="13">
        <v>1.9667465486274799E-3</v>
      </c>
      <c r="AH30" s="13">
        <v>7.1733489443706298E-3</v>
      </c>
      <c r="AI30" s="13">
        <v>1.9158472257741099E-2</v>
      </c>
      <c r="AJ30" s="13">
        <v>3.4882172014416499E-2</v>
      </c>
      <c r="AK30" s="13">
        <v>0.46105247463520599</v>
      </c>
      <c r="AL30" s="13">
        <v>3.0392685145501299E-3</v>
      </c>
      <c r="AM30" s="13">
        <v>1.67736128747125E-4</v>
      </c>
      <c r="AN30" s="13">
        <v>4.5919285379723198E-3</v>
      </c>
      <c r="AO30" s="13">
        <v>1.3243096818821799E-3</v>
      </c>
      <c r="AP30" s="13">
        <v>0.101358049278316</v>
      </c>
      <c r="AQ30" s="13">
        <v>2.2914916394931998E-3</v>
      </c>
      <c r="AR30" s="13">
        <v>3.9741034187735199E-3</v>
      </c>
      <c r="AS30" s="13">
        <v>1.40163585099644E-3</v>
      </c>
      <c r="AT30" s="13">
        <v>3.0913238757414E-3</v>
      </c>
      <c r="AU30" s="13">
        <v>3.00358379372382E-3</v>
      </c>
      <c r="AV30" s="13">
        <v>2.63971607167448E-3</v>
      </c>
      <c r="AW30" s="13">
        <v>1.7518962875285201E-3</v>
      </c>
      <c r="AX30" s="13">
        <v>3.8951030429605501E-3</v>
      </c>
      <c r="AY30" s="13">
        <v>1.0313025546934999E-3</v>
      </c>
      <c r="AZ30" s="13">
        <v>1.02029722727049E-2</v>
      </c>
      <c r="BA30" s="13">
        <v>5.8572734482615499E-3</v>
      </c>
      <c r="BB30" s="13">
        <v>1.99372162272165E-2</v>
      </c>
      <c r="BC30" s="13">
        <v>6.8042116678044E-4</v>
      </c>
      <c r="BD30" s="13">
        <v>4.9736420328651996E-3</v>
      </c>
      <c r="BE30" s="13">
        <v>3.68485637789734E-4</v>
      </c>
      <c r="BF30" s="13">
        <v>2.0862596631284298E-3</v>
      </c>
      <c r="BG30" s="13">
        <v>2.6082275349978402E-3</v>
      </c>
      <c r="BH30" s="13">
        <v>1.3533883014155999E-2</v>
      </c>
      <c r="BI30" s="13">
        <v>2.2854669816350301E-3</v>
      </c>
      <c r="BJ30" s="13">
        <v>1.03748597635183E-3</v>
      </c>
      <c r="BK30" s="13">
        <v>1.1616804133786501E-3</v>
      </c>
      <c r="BL30" s="13">
        <v>8.7539818285336194E-3</v>
      </c>
      <c r="BM30" s="13">
        <v>1.96514121508851E-3</v>
      </c>
      <c r="BN30" s="13">
        <v>1.4544904664367099E-3</v>
      </c>
      <c r="BO30" s="13">
        <v>2.6334889587048302E-3</v>
      </c>
      <c r="BP30" s="13">
        <v>2.8263092058206599E-2</v>
      </c>
      <c r="BQ30" s="13">
        <v>2.25581824104897E-3</v>
      </c>
      <c r="BR30" s="13">
        <v>1.35267246072711E-2</v>
      </c>
      <c r="BS30" s="13">
        <v>2.5807060102926598E-3</v>
      </c>
      <c r="BT30" s="13">
        <v>2.3229128649921299E-3</v>
      </c>
      <c r="BU30" s="13">
        <v>6.9447095447535301E-4</v>
      </c>
      <c r="BV30" s="13">
        <v>1.26559288922779E-3</v>
      </c>
      <c r="BW30" s="13">
        <v>8.4387655899303103E-4</v>
      </c>
      <c r="BX30" s="13">
        <v>1.8864650417031201E-3</v>
      </c>
      <c r="BY30" s="13">
        <v>2.5998152381849198E-3</v>
      </c>
      <c r="BZ30" s="13">
        <v>2.8442622480136302E-3</v>
      </c>
      <c r="CA30" s="13">
        <v>1.34768828332374E-3</v>
      </c>
      <c r="CB30" s="13">
        <v>4.1417877020146903E-4</v>
      </c>
      <c r="CC30" s="13">
        <v>1.38872586523487E-3</v>
      </c>
      <c r="CD30" s="13">
        <v>1.3895104452939799E-3</v>
      </c>
      <c r="CE30" s="13">
        <v>1.6754126219076101E-3</v>
      </c>
      <c r="CF30" s="13">
        <v>3.5024546061555501E-3</v>
      </c>
      <c r="CG30" s="13">
        <v>3.2808488679470101E-3</v>
      </c>
      <c r="CH30" s="13">
        <v>1.6552565815281699E-3</v>
      </c>
      <c r="CI30" s="13">
        <v>3.0133276881888099E-3</v>
      </c>
      <c r="CJ30" s="13">
        <v>4.0408449084692799E-3</v>
      </c>
      <c r="CK30" s="13">
        <v>2.8883815423429299E-3</v>
      </c>
      <c r="CL30" s="13">
        <v>1.1233834044478701E-3</v>
      </c>
      <c r="CM30" s="13">
        <v>3.28385643123737E-3</v>
      </c>
      <c r="CN30" s="13">
        <v>1.1727831376500901E-3</v>
      </c>
    </row>
    <row r="31" spans="1:92" ht="16" customHeight="1" x14ac:dyDescent="0.2">
      <c r="A31" s="4" t="s">
        <v>115</v>
      </c>
      <c r="B31" s="13">
        <v>6.0699242779751498E-3</v>
      </c>
      <c r="C31" s="13">
        <v>8.7621459605154595E-4</v>
      </c>
      <c r="D31" s="13">
        <v>1.2556937545227501E-3</v>
      </c>
      <c r="E31" s="13">
        <v>6.3772654018263704E-4</v>
      </c>
      <c r="F31" s="13">
        <v>3.01029483500241E-4</v>
      </c>
      <c r="G31" s="13">
        <v>7.6214944491711904E-4</v>
      </c>
      <c r="H31" s="13">
        <v>6.6637829515741004E-4</v>
      </c>
      <c r="I31" s="13">
        <v>1.9511599904503401E-3</v>
      </c>
      <c r="J31" s="13">
        <v>2.5341585188711998E-3</v>
      </c>
      <c r="K31" s="13">
        <v>7.4618352862201095E-4</v>
      </c>
      <c r="L31" s="13">
        <v>9.0364840548234698E-4</v>
      </c>
      <c r="M31" s="13">
        <v>4.3201795332645102E-4</v>
      </c>
      <c r="N31" s="13">
        <v>2.8778174520919598E-4</v>
      </c>
      <c r="O31" s="13">
        <v>5.4107136290426896E-3</v>
      </c>
      <c r="P31" s="13">
        <v>1.67815758686456E-4</v>
      </c>
      <c r="Q31" s="13">
        <v>6.0349728293712201E-4</v>
      </c>
      <c r="R31" s="13">
        <v>1.4591865496462401E-3</v>
      </c>
      <c r="S31" s="13">
        <v>6.4908104367794595E-4</v>
      </c>
      <c r="T31" s="13">
        <v>4.8792341316192299E-4</v>
      </c>
      <c r="U31" s="13">
        <v>7.9461687888103397E-4</v>
      </c>
      <c r="V31" s="13">
        <v>9.9310357890822491E-4</v>
      </c>
      <c r="W31" s="13">
        <v>7.4793351849154397E-4</v>
      </c>
      <c r="X31" s="13">
        <v>1.1558595016341699E-3</v>
      </c>
      <c r="Y31" s="13">
        <v>1.7957029086204501E-3</v>
      </c>
      <c r="Z31" s="13">
        <v>1.0096610484095999E-3</v>
      </c>
      <c r="AA31" s="13">
        <v>1.08847104823273E-2</v>
      </c>
      <c r="AB31" s="13">
        <v>1.4241065613906901E-3</v>
      </c>
      <c r="AC31" s="13">
        <v>3.4091377929575798E-3</v>
      </c>
      <c r="AD31" s="13">
        <v>6.0876277368719298E-4</v>
      </c>
      <c r="AE31" s="13">
        <v>8.2993897226303799E-4</v>
      </c>
      <c r="AF31" s="13">
        <v>2.3820871458595599E-3</v>
      </c>
      <c r="AG31" s="13">
        <v>4.9015448979236598E-4</v>
      </c>
      <c r="AH31" s="13">
        <v>2.9646256863266399E-3</v>
      </c>
      <c r="AI31" s="13">
        <v>5.8593751181629603E-3</v>
      </c>
      <c r="AJ31" s="13">
        <v>1.3310307881169701E-3</v>
      </c>
      <c r="AK31" s="13">
        <v>0.52396264710840601</v>
      </c>
      <c r="AL31" s="13">
        <v>6.5267872295511598E-4</v>
      </c>
      <c r="AM31" s="13">
        <v>3.0984376527481798E-4</v>
      </c>
      <c r="AN31" s="13">
        <v>8.4526228356499297E-2</v>
      </c>
      <c r="AO31" s="13">
        <v>0.23791264587493999</v>
      </c>
      <c r="AP31" s="13">
        <v>1.56233446819974E-2</v>
      </c>
      <c r="AQ31" s="13">
        <v>2.60483120339117E-2</v>
      </c>
      <c r="AR31" s="13">
        <v>2.0538905769354699E-3</v>
      </c>
      <c r="AS31" s="13">
        <v>6.9608884189089899E-4</v>
      </c>
      <c r="AT31" s="13">
        <v>8.5434396917248199E-4</v>
      </c>
      <c r="AU31" s="13">
        <v>7.1833902138528202E-4</v>
      </c>
      <c r="AV31" s="13">
        <v>8.5873039981960997E-4</v>
      </c>
      <c r="AW31" s="13">
        <v>5.0860569985967604E-4</v>
      </c>
      <c r="AX31" s="13">
        <v>4.0650571862867798E-3</v>
      </c>
      <c r="AY31" s="13">
        <v>2.8943438509434902E-4</v>
      </c>
      <c r="AZ31" s="13">
        <v>4.80370972041516E-4</v>
      </c>
      <c r="BA31" s="13">
        <v>2.57255490012024E-3</v>
      </c>
      <c r="BB31" s="13">
        <v>7.2322923719662499E-3</v>
      </c>
      <c r="BC31" s="13">
        <v>4.1513373592791598E-4</v>
      </c>
      <c r="BD31" s="13">
        <v>1.82506051725808E-3</v>
      </c>
      <c r="BE31" s="19">
        <v>7.1976053482847806E-5</v>
      </c>
      <c r="BF31" s="13">
        <v>4.0560117775871401E-4</v>
      </c>
      <c r="BG31" s="13">
        <v>3.2662497152670102E-4</v>
      </c>
      <c r="BH31" s="13">
        <v>1.54140571189613E-3</v>
      </c>
      <c r="BI31" s="13">
        <v>7.0681947528422097E-4</v>
      </c>
      <c r="BJ31" s="13">
        <v>2.8008309575227198E-4</v>
      </c>
      <c r="BK31" s="13">
        <v>2.8473550388617897E-4</v>
      </c>
      <c r="BL31" s="13">
        <v>2.0552459637161102E-3</v>
      </c>
      <c r="BM31" s="13">
        <v>5.42160797188302E-4</v>
      </c>
      <c r="BN31" s="13">
        <v>4.0841511440153401E-4</v>
      </c>
      <c r="BO31" s="13">
        <v>6.7101786727841097E-4</v>
      </c>
      <c r="BP31" s="13">
        <v>2.5852075626484599E-3</v>
      </c>
      <c r="BQ31" s="13">
        <v>8.2270935715624601E-4</v>
      </c>
      <c r="BR31" s="13">
        <v>3.2627680598162701E-3</v>
      </c>
      <c r="BS31" s="13">
        <v>6.7016810780447505E-4</v>
      </c>
      <c r="BT31" s="13">
        <v>5.8031710143041095E-4</v>
      </c>
      <c r="BU31" s="13">
        <v>2.1698912152645999E-4</v>
      </c>
      <c r="BV31" s="13">
        <v>3.4477487438265298E-4</v>
      </c>
      <c r="BW31" s="13">
        <v>2.3918175047730499E-4</v>
      </c>
      <c r="BX31" s="13">
        <v>4.8866373273391995E-4</v>
      </c>
      <c r="BY31" s="13">
        <v>6.12964927912469E-4</v>
      </c>
      <c r="BZ31" s="13">
        <v>5.7968182983319605E-4</v>
      </c>
      <c r="CA31" s="13">
        <v>3.8762172169841598E-4</v>
      </c>
      <c r="CB31" s="13">
        <v>1.2954394441513399E-4</v>
      </c>
      <c r="CC31" s="13">
        <v>3.3315194280548202E-4</v>
      </c>
      <c r="CD31" s="13">
        <v>3.69150532736166E-4</v>
      </c>
      <c r="CE31" s="13">
        <v>4.3343942663309098E-4</v>
      </c>
      <c r="CF31" s="13">
        <v>8.3064671595713905E-4</v>
      </c>
      <c r="CG31" s="13">
        <v>7.5990358172681595E-4</v>
      </c>
      <c r="CH31" s="13">
        <v>4.5920097509718398E-4</v>
      </c>
      <c r="CI31" s="13">
        <v>6.0254204596397803E-4</v>
      </c>
      <c r="CJ31" s="13">
        <v>1.06824279460102E-3</v>
      </c>
      <c r="CK31" s="13">
        <v>6.17195140386304E-4</v>
      </c>
      <c r="CL31" s="13">
        <v>6.2743074166067905E-4</v>
      </c>
      <c r="CM31" s="13">
        <v>9.21668256262419E-4</v>
      </c>
      <c r="CN31" s="13">
        <v>2.74055443169997E-4</v>
      </c>
    </row>
    <row r="32" spans="1:92" ht="16" customHeight="1" x14ac:dyDescent="0.2">
      <c r="A32" s="4" t="s">
        <v>163</v>
      </c>
      <c r="B32" s="13">
        <v>4.4614002348444901E-3</v>
      </c>
      <c r="C32" s="13">
        <v>1.3904236929871299E-3</v>
      </c>
      <c r="D32" s="13">
        <v>1.7871861112919399E-3</v>
      </c>
      <c r="E32" s="13">
        <v>1.00964881193221E-3</v>
      </c>
      <c r="F32" s="13">
        <v>4.63746331645425E-4</v>
      </c>
      <c r="G32" s="13">
        <v>1.0962752908971001E-3</v>
      </c>
      <c r="H32" s="13">
        <v>1.1867933460885799E-3</v>
      </c>
      <c r="I32" s="13">
        <v>3.8736991363378598E-3</v>
      </c>
      <c r="J32" s="13">
        <v>5.5803035217887303E-3</v>
      </c>
      <c r="K32" s="13">
        <v>1.33607169029048E-3</v>
      </c>
      <c r="L32" s="13">
        <v>1.86436056467583E-3</v>
      </c>
      <c r="M32" s="13">
        <v>6.8548127747612101E-4</v>
      </c>
      <c r="N32" s="13">
        <v>8.3117699438956698E-4</v>
      </c>
      <c r="O32" s="13">
        <v>2.28417054940024E-3</v>
      </c>
      <c r="P32" s="13">
        <v>3.4314671770824501E-4</v>
      </c>
      <c r="Q32" s="13">
        <v>1.0073167172029601E-3</v>
      </c>
      <c r="R32" s="13">
        <v>1.5694384510480199E-3</v>
      </c>
      <c r="S32" s="13">
        <v>7.11212796716047E-4</v>
      </c>
      <c r="T32" s="13">
        <v>8.2579006813149596E-4</v>
      </c>
      <c r="U32" s="13">
        <v>1.14700052600296E-3</v>
      </c>
      <c r="V32" s="13">
        <v>1.7592514519408501E-3</v>
      </c>
      <c r="W32" s="13">
        <v>1.1446083784493299E-3</v>
      </c>
      <c r="X32" s="13">
        <v>1.74393796333874E-3</v>
      </c>
      <c r="Y32" s="13">
        <v>3.0574620450444599E-3</v>
      </c>
      <c r="Z32" s="13">
        <v>1.68597361268074E-3</v>
      </c>
      <c r="AA32" s="13">
        <v>1.05905963713779E-2</v>
      </c>
      <c r="AB32" s="13">
        <v>1.88688558048439E-3</v>
      </c>
      <c r="AC32" s="13">
        <v>3.47455601559955E-3</v>
      </c>
      <c r="AD32" s="13">
        <v>1.2624936472109499E-3</v>
      </c>
      <c r="AE32" s="13">
        <v>1.52468547278312E-3</v>
      </c>
      <c r="AF32" s="13">
        <v>4.2414866546803699E-3</v>
      </c>
      <c r="AG32" s="13">
        <v>8.1503610989923402E-4</v>
      </c>
      <c r="AH32" s="13">
        <v>5.1272267457140204E-3</v>
      </c>
      <c r="AI32" s="13">
        <v>7.1585460219038805E-2</v>
      </c>
      <c r="AJ32" s="13">
        <v>3.68430898714848E-3</v>
      </c>
      <c r="AK32" s="13">
        <v>0.38619740264543601</v>
      </c>
      <c r="AL32" s="13">
        <v>1.1414285754173001E-3</v>
      </c>
      <c r="AM32" s="13">
        <v>1.7125998556658599E-4</v>
      </c>
      <c r="AN32" s="13">
        <v>0.22531721732349999</v>
      </c>
      <c r="AO32" s="13">
        <v>4.0382975591790299E-2</v>
      </c>
      <c r="AP32" s="13">
        <v>9.2316252070958102E-2</v>
      </c>
      <c r="AQ32" s="13">
        <v>2.1793054052987499E-2</v>
      </c>
      <c r="AR32" s="13">
        <v>1.6643121254572601E-3</v>
      </c>
      <c r="AS32" s="13">
        <v>8.5517036940091203E-4</v>
      </c>
      <c r="AT32" s="13">
        <v>1.39682242723363E-3</v>
      </c>
      <c r="AU32" s="13">
        <v>1.5101235537394E-3</v>
      </c>
      <c r="AV32" s="13">
        <v>1.2502400670577399E-3</v>
      </c>
      <c r="AW32" s="13">
        <v>8.2933463331002599E-4</v>
      </c>
      <c r="AX32" s="13">
        <v>2.9117785945755501E-3</v>
      </c>
      <c r="AY32" s="13">
        <v>4.4716038205648898E-4</v>
      </c>
      <c r="AZ32" s="13">
        <v>1.20209848841039E-3</v>
      </c>
      <c r="BA32" s="13">
        <v>4.0241354648080704E-3</v>
      </c>
      <c r="BB32" s="13">
        <v>3.0434910330571701E-2</v>
      </c>
      <c r="BC32" s="13">
        <v>2.9972124264306501E-4</v>
      </c>
      <c r="BD32" s="13">
        <v>3.8419999692011798E-3</v>
      </c>
      <c r="BE32" s="13">
        <v>1.52491344789887E-4</v>
      </c>
      <c r="BF32" s="13">
        <v>6.7732938668729E-4</v>
      </c>
      <c r="BG32" s="13">
        <v>5.2512990129938597E-4</v>
      </c>
      <c r="BH32" s="13">
        <v>2.6816124556717702E-3</v>
      </c>
      <c r="BI32" s="13">
        <v>1.03762258898221E-3</v>
      </c>
      <c r="BJ32" s="13">
        <v>4.9347599497484899E-4</v>
      </c>
      <c r="BK32" s="13">
        <v>4.1383130543652501E-4</v>
      </c>
      <c r="BL32" s="13">
        <v>1.8226090069887299E-3</v>
      </c>
      <c r="BM32" s="13">
        <v>5.1872568556850999E-4</v>
      </c>
      <c r="BN32" s="13">
        <v>6.7858323584117305E-4</v>
      </c>
      <c r="BO32" s="13">
        <v>7.8645037678978704E-4</v>
      </c>
      <c r="BP32" s="13">
        <v>2.1756941614734199E-3</v>
      </c>
      <c r="BQ32" s="13">
        <v>1.1506106961117701E-3</v>
      </c>
      <c r="BR32" s="13">
        <v>4.4167596057384803E-3</v>
      </c>
      <c r="BS32" s="13">
        <v>9.6951599850391703E-4</v>
      </c>
      <c r="BT32" s="13">
        <v>1.50294613005131E-3</v>
      </c>
      <c r="BU32" s="13">
        <v>3.0755338538822103E-4</v>
      </c>
      <c r="BV32" s="13">
        <v>5.7212691089164895E-4</v>
      </c>
      <c r="BW32" s="13">
        <v>4.04344155121337E-4</v>
      </c>
      <c r="BX32" s="13">
        <v>7.6272947256875796E-4</v>
      </c>
      <c r="BY32" s="13">
        <v>1.0639646556919299E-3</v>
      </c>
      <c r="BZ32" s="13">
        <v>9.2104912148520195E-4</v>
      </c>
      <c r="CA32" s="13">
        <v>6.1017970148666701E-4</v>
      </c>
      <c r="CB32" s="13">
        <v>1.9440338827385399E-4</v>
      </c>
      <c r="CC32" s="13">
        <v>5.2358848376193997E-4</v>
      </c>
      <c r="CD32" s="13">
        <v>6.0255084279046901E-4</v>
      </c>
      <c r="CE32" s="13">
        <v>6.5193118646210098E-4</v>
      </c>
      <c r="CF32" s="13">
        <v>1.2470652401863601E-3</v>
      </c>
      <c r="CG32" s="13">
        <v>1.19470901874437E-3</v>
      </c>
      <c r="CH32" s="13">
        <v>7.3153044547112601E-4</v>
      </c>
      <c r="CI32" s="13">
        <v>8.86548905986609E-4</v>
      </c>
      <c r="CJ32" s="13">
        <v>9.5244341975449199E-4</v>
      </c>
      <c r="CK32" s="13">
        <v>9.7503698165601004E-4</v>
      </c>
      <c r="CL32" s="13">
        <v>5.8751044854070899E-4</v>
      </c>
      <c r="CM32" s="13">
        <v>1.29561977833867E-3</v>
      </c>
      <c r="CN32" s="13">
        <v>4.8571660212217398E-4</v>
      </c>
    </row>
    <row r="33" spans="1:92" ht="16" customHeight="1" x14ac:dyDescent="0.2">
      <c r="A33" s="4" t="s">
        <v>117</v>
      </c>
      <c r="B33" s="13">
        <v>2.3011170075058301E-2</v>
      </c>
      <c r="C33" s="13">
        <v>7.42554376402795E-3</v>
      </c>
      <c r="D33" s="13">
        <v>1.7523607723776001E-2</v>
      </c>
      <c r="E33" s="13">
        <v>7.12319875562736E-3</v>
      </c>
      <c r="F33" s="13">
        <v>1.87408994805603E-3</v>
      </c>
      <c r="G33" s="13">
        <v>7.1313334342183003E-3</v>
      </c>
      <c r="H33" s="13">
        <v>4.2152229916384903E-3</v>
      </c>
      <c r="I33" s="13">
        <v>8.0853537213849292E-3</v>
      </c>
      <c r="J33" s="13">
        <v>3.2422938358627799E-2</v>
      </c>
      <c r="K33" s="13">
        <v>5.33704372581713E-3</v>
      </c>
      <c r="L33" s="13">
        <v>6.6365826233327303E-3</v>
      </c>
      <c r="M33" s="13">
        <v>2.6352578244678701E-3</v>
      </c>
      <c r="N33" s="13">
        <v>1.33136156876952E-2</v>
      </c>
      <c r="O33" s="13">
        <v>1.39810526215322E-2</v>
      </c>
      <c r="P33" s="13">
        <v>1.29424041577279E-3</v>
      </c>
      <c r="Q33" s="13">
        <v>3.1800226536499799E-3</v>
      </c>
      <c r="R33" s="13">
        <v>8.0557821605020796E-3</v>
      </c>
      <c r="S33" s="13">
        <v>1.38321953727414E-2</v>
      </c>
      <c r="T33" s="13">
        <v>3.3816425235557901E-3</v>
      </c>
      <c r="U33" s="13">
        <v>1.7449642870043799E-2</v>
      </c>
      <c r="V33" s="13">
        <v>2.5497774678603E-3</v>
      </c>
      <c r="W33" s="13">
        <v>4.6046671950028296E-3</v>
      </c>
      <c r="X33" s="13">
        <v>6.5035968100979197E-3</v>
      </c>
      <c r="Y33" s="13">
        <v>1.2054815483665699E-2</v>
      </c>
      <c r="Z33" s="13">
        <v>7.2054910766617001E-3</v>
      </c>
      <c r="AA33" s="13">
        <v>2.70951526921849E-2</v>
      </c>
      <c r="AB33" s="13">
        <v>6.1628271596462E-3</v>
      </c>
      <c r="AC33" s="13">
        <v>5.9238121735302098E-3</v>
      </c>
      <c r="AD33" s="13">
        <v>3.6166139587202502E-3</v>
      </c>
      <c r="AE33" s="13">
        <v>4.7776118318682299E-3</v>
      </c>
      <c r="AF33" s="13">
        <v>1.37036656342458E-2</v>
      </c>
      <c r="AG33" s="13">
        <v>3.26333342072081E-3</v>
      </c>
      <c r="AH33" s="13">
        <v>0.104463677767792</v>
      </c>
      <c r="AI33" s="13">
        <v>9.9763597094951507E-3</v>
      </c>
      <c r="AJ33" s="13">
        <v>2.03954429635506E-2</v>
      </c>
      <c r="AK33" s="13">
        <v>0.17274396107457099</v>
      </c>
      <c r="AL33" s="13">
        <v>5.32601120252331E-3</v>
      </c>
      <c r="AM33" s="13">
        <v>9.7960044870230791E-4</v>
      </c>
      <c r="AN33" s="13">
        <v>5.6447815640305902E-3</v>
      </c>
      <c r="AO33" s="13">
        <v>6.1108885439169697E-3</v>
      </c>
      <c r="AP33" s="13">
        <v>4.0969582212299301E-2</v>
      </c>
      <c r="AQ33" s="13">
        <v>7.5220343463380298E-3</v>
      </c>
      <c r="AR33" s="13">
        <v>6.5117568620152999E-3</v>
      </c>
      <c r="AS33" s="13">
        <v>2.8131418636565902E-3</v>
      </c>
      <c r="AT33" s="13">
        <v>7.2814663323212698E-3</v>
      </c>
      <c r="AU33" s="13">
        <v>5.2945404863441996E-3</v>
      </c>
      <c r="AV33" s="13">
        <v>4.7346393768439299E-3</v>
      </c>
      <c r="AW33" s="13">
        <v>3.0984647129741502E-3</v>
      </c>
      <c r="AX33" s="13">
        <v>7.4113194602099296E-3</v>
      </c>
      <c r="AY33" s="13">
        <v>1.8021601246923701E-3</v>
      </c>
      <c r="AZ33" s="13">
        <v>1.7173194364819799E-2</v>
      </c>
      <c r="BA33" s="13">
        <v>1.05449864700327E-2</v>
      </c>
      <c r="BB33" s="13">
        <v>3.3567340503659802E-2</v>
      </c>
      <c r="BC33" s="13">
        <v>1.47571088713847E-3</v>
      </c>
      <c r="BD33" s="13">
        <v>1.05803919684733E-2</v>
      </c>
      <c r="BE33" s="13">
        <v>5.6463896755763699E-4</v>
      </c>
      <c r="BF33" s="13">
        <v>3.8610135555425099E-3</v>
      </c>
      <c r="BG33" s="13">
        <v>5.6212179585435696E-3</v>
      </c>
      <c r="BH33" s="13">
        <v>3.2341150391385E-2</v>
      </c>
      <c r="BI33" s="13">
        <v>3.4898845140499701E-3</v>
      </c>
      <c r="BJ33" s="13">
        <v>1.7460389699824499E-3</v>
      </c>
      <c r="BK33" s="13">
        <v>2.1037036630483E-3</v>
      </c>
      <c r="BL33" s="13">
        <v>1.8372839443073601E-2</v>
      </c>
      <c r="BM33" s="13">
        <v>3.60469359176338E-3</v>
      </c>
      <c r="BN33" s="13">
        <v>2.5355861556975402E-3</v>
      </c>
      <c r="BO33" s="13">
        <v>5.5279195581333703E-3</v>
      </c>
      <c r="BP33" s="13">
        <v>2.6988817890645601E-2</v>
      </c>
      <c r="BQ33" s="13">
        <v>4.28782319500023E-3</v>
      </c>
      <c r="BR33" s="13">
        <v>2.0769961712312501E-2</v>
      </c>
      <c r="BS33" s="13">
        <v>3.8140702283247598E-3</v>
      </c>
      <c r="BT33" s="13">
        <v>4.0044320538079404E-3</v>
      </c>
      <c r="BU33" s="13">
        <v>1.16973637619219E-3</v>
      </c>
      <c r="BV33" s="13">
        <v>2.4278471575722299E-3</v>
      </c>
      <c r="BW33" s="13">
        <v>1.49480332432117E-3</v>
      </c>
      <c r="BX33" s="13">
        <v>3.1968124241802602E-3</v>
      </c>
      <c r="BY33" s="13">
        <v>4.6063031487967197E-3</v>
      </c>
      <c r="BZ33" s="13">
        <v>4.5237300615651897E-3</v>
      </c>
      <c r="CA33" s="13">
        <v>3.0951398613554499E-3</v>
      </c>
      <c r="CB33" s="13">
        <v>8.7299930852478499E-4</v>
      </c>
      <c r="CC33" s="13">
        <v>2.27166332510909E-3</v>
      </c>
      <c r="CD33" s="13">
        <v>2.78063170643394E-3</v>
      </c>
      <c r="CE33" s="13">
        <v>3.50710848185329E-3</v>
      </c>
      <c r="CF33" s="13">
        <v>6.4231821078791799E-3</v>
      </c>
      <c r="CG33" s="13">
        <v>5.4288840123794596E-3</v>
      </c>
      <c r="CH33" s="13">
        <v>2.7764329453435002E-3</v>
      </c>
      <c r="CI33" s="13">
        <v>4.2282485701275203E-3</v>
      </c>
      <c r="CJ33" s="13">
        <v>1.4431972223638E-2</v>
      </c>
      <c r="CK33" s="13">
        <v>5.5364497564474001E-3</v>
      </c>
      <c r="CL33" s="13">
        <v>2.2122829635235898E-3</v>
      </c>
      <c r="CM33" s="13">
        <v>5.5516262362721802E-3</v>
      </c>
      <c r="CN33" s="13">
        <v>2.0379987574850201E-3</v>
      </c>
    </row>
    <row r="34" spans="1:92" ht="16" customHeight="1" x14ac:dyDescent="0.2">
      <c r="A34" s="4" t="s">
        <v>118</v>
      </c>
      <c r="B34" s="13">
        <v>1.4559055638878601E-2</v>
      </c>
      <c r="C34" s="13">
        <v>7.1366346063808503E-3</v>
      </c>
      <c r="D34" s="13">
        <v>1.8978266303061701E-2</v>
      </c>
      <c r="E34" s="13">
        <v>7.3140030530991704E-3</v>
      </c>
      <c r="F34" s="13">
        <v>1.73318454622105E-3</v>
      </c>
      <c r="G34" s="13">
        <v>6.3616720639552201E-3</v>
      </c>
      <c r="H34" s="13">
        <v>3.9900526449270302E-3</v>
      </c>
      <c r="I34" s="13">
        <v>7.2952264904895901E-3</v>
      </c>
      <c r="J34" s="13">
        <v>4.1575684438530602E-2</v>
      </c>
      <c r="K34" s="13">
        <v>5.0270933508863302E-3</v>
      </c>
      <c r="L34" s="13">
        <v>5.8240804558560904E-3</v>
      </c>
      <c r="M34" s="13">
        <v>2.4132616679060702E-3</v>
      </c>
      <c r="N34" s="13">
        <v>1.49973289473421E-2</v>
      </c>
      <c r="O34" s="13">
        <v>8.17215182282084E-3</v>
      </c>
      <c r="P34" s="13">
        <v>1.1913135045207299E-3</v>
      </c>
      <c r="Q34" s="13">
        <v>2.7846587221219401E-3</v>
      </c>
      <c r="R34" s="13">
        <v>7.2091421885705498E-3</v>
      </c>
      <c r="S34" s="13">
        <v>1.01137543692786E-2</v>
      </c>
      <c r="T34" s="13">
        <v>3.17968259657653E-3</v>
      </c>
      <c r="U34" s="13">
        <v>1.6826329327188898E-2</v>
      </c>
      <c r="V34" s="13">
        <v>2.2128788414379902E-3</v>
      </c>
      <c r="W34" s="13">
        <v>4.3065271361695003E-3</v>
      </c>
      <c r="X34" s="13">
        <v>6.0260752905184302E-3</v>
      </c>
      <c r="Y34" s="13">
        <v>1.1901217880137999E-2</v>
      </c>
      <c r="Z34" s="13">
        <v>6.4008559383316602E-3</v>
      </c>
      <c r="AA34" s="13">
        <v>2.0194702357209202E-2</v>
      </c>
      <c r="AB34" s="13">
        <v>5.4868346741415502E-3</v>
      </c>
      <c r="AC34" s="13">
        <v>4.58122105719359E-3</v>
      </c>
      <c r="AD34" s="13">
        <v>3.3807785641495102E-3</v>
      </c>
      <c r="AE34" s="13">
        <v>4.4275851959109797E-3</v>
      </c>
      <c r="AF34" s="13">
        <v>1.2545673777743301E-2</v>
      </c>
      <c r="AG34" s="13">
        <v>3.0386076441385802E-3</v>
      </c>
      <c r="AH34" s="13">
        <v>0.20905966234585199</v>
      </c>
      <c r="AI34" s="13">
        <v>8.0498680883051999E-3</v>
      </c>
      <c r="AJ34" s="13">
        <v>3.8202140718230103E-2</v>
      </c>
      <c r="AK34" s="13">
        <v>0.11203480900988499</v>
      </c>
      <c r="AL34" s="13">
        <v>5.0632542142230296E-3</v>
      </c>
      <c r="AM34" s="13">
        <v>4.9779831231145202E-4</v>
      </c>
      <c r="AN34" s="13">
        <v>3.5641648701533902E-3</v>
      </c>
      <c r="AO34" s="13">
        <v>3.3695429918291601E-3</v>
      </c>
      <c r="AP34" s="13">
        <v>3.8870547357284499E-2</v>
      </c>
      <c r="AQ34" s="13">
        <v>9.3764295340786306E-3</v>
      </c>
      <c r="AR34" s="13">
        <v>5.4653361484722001E-3</v>
      </c>
      <c r="AS34" s="13">
        <v>2.6510550838031899E-3</v>
      </c>
      <c r="AT34" s="13">
        <v>8.1412725095519594E-3</v>
      </c>
      <c r="AU34" s="13">
        <v>5.0188955166049496E-3</v>
      </c>
      <c r="AV34" s="13">
        <v>4.3626521308732704E-3</v>
      </c>
      <c r="AW34" s="13">
        <v>2.8553777681681802E-3</v>
      </c>
      <c r="AX34" s="13">
        <v>6.0080176689680503E-3</v>
      </c>
      <c r="AY34" s="13">
        <v>1.6659661327765301E-3</v>
      </c>
      <c r="AZ34" s="13">
        <v>1.8820576704183401E-2</v>
      </c>
      <c r="BA34" s="13">
        <v>1.00281033654718E-2</v>
      </c>
      <c r="BB34" s="13">
        <v>3.3256938820580097E-2</v>
      </c>
      <c r="BC34" s="13">
        <v>1.2358621277914099E-3</v>
      </c>
      <c r="BD34" s="13">
        <v>7.8248974989057699E-3</v>
      </c>
      <c r="BE34" s="13">
        <v>5.6099721430651896E-4</v>
      </c>
      <c r="BF34" s="13">
        <v>3.5396402298471701E-3</v>
      </c>
      <c r="BG34" s="13">
        <v>5.1151326072096997E-3</v>
      </c>
      <c r="BH34" s="13">
        <v>3.5571798313739703E-2</v>
      </c>
      <c r="BI34" s="13">
        <v>3.0560848282623599E-3</v>
      </c>
      <c r="BJ34" s="13">
        <v>1.58616091522417E-3</v>
      </c>
      <c r="BK34" s="13">
        <v>1.88059350697594E-3</v>
      </c>
      <c r="BL34" s="13">
        <v>1.34714896306943E-2</v>
      </c>
      <c r="BM34" s="13">
        <v>2.8315940681137102E-3</v>
      </c>
      <c r="BN34" s="13">
        <v>2.2962466934785299E-3</v>
      </c>
      <c r="BO34" s="13">
        <v>4.1142579756443696E-3</v>
      </c>
      <c r="BP34" s="13">
        <v>2.0193960786452501E-2</v>
      </c>
      <c r="BQ34" s="13">
        <v>3.9230317995601104E-3</v>
      </c>
      <c r="BR34" s="13">
        <v>1.75244603728969E-2</v>
      </c>
      <c r="BS34" s="13">
        <v>3.5542102030074801E-3</v>
      </c>
      <c r="BT34" s="13">
        <v>3.7802493723474899E-3</v>
      </c>
      <c r="BU34" s="13">
        <v>1.1311754756748299E-3</v>
      </c>
      <c r="BV34" s="13">
        <v>2.3221828761427702E-3</v>
      </c>
      <c r="BW34" s="13">
        <v>1.45198230903183E-3</v>
      </c>
      <c r="BX34" s="13">
        <v>2.9631184943690902E-3</v>
      </c>
      <c r="BY34" s="13">
        <v>4.27962816777115E-3</v>
      </c>
      <c r="BZ34" s="13">
        <v>4.2965501703321196E-3</v>
      </c>
      <c r="CA34" s="13">
        <v>2.7874146683505899E-3</v>
      </c>
      <c r="CB34" s="13">
        <v>8.0394420779519003E-4</v>
      </c>
      <c r="CC34" s="13">
        <v>2.1313168532149799E-3</v>
      </c>
      <c r="CD34" s="13">
        <v>2.6221741113875499E-3</v>
      </c>
      <c r="CE34" s="13">
        <v>3.2409895157031101E-3</v>
      </c>
      <c r="CF34" s="13">
        <v>5.7129477817998899E-3</v>
      </c>
      <c r="CG34" s="13">
        <v>5.1554519085944004E-3</v>
      </c>
      <c r="CH34" s="13">
        <v>2.6102686519134401E-3</v>
      </c>
      <c r="CI34" s="13">
        <v>4.8459254655147197E-3</v>
      </c>
      <c r="CJ34" s="13">
        <v>9.5299074000524796E-3</v>
      </c>
      <c r="CK34" s="13">
        <v>5.6644032890091397E-3</v>
      </c>
      <c r="CL34" s="13">
        <v>1.84915394194745E-3</v>
      </c>
      <c r="CM34" s="13">
        <v>5.0488225508511196E-3</v>
      </c>
      <c r="CN34" s="13">
        <v>1.9440296287848999E-3</v>
      </c>
    </row>
    <row r="35" spans="1:92" ht="16" customHeight="1" x14ac:dyDescent="0.2">
      <c r="A35" s="4" t="s">
        <v>154</v>
      </c>
      <c r="B35" s="19">
        <v>7.4375202664610997E-7</v>
      </c>
      <c r="C35" s="19">
        <v>1.0872794507676601E-7</v>
      </c>
      <c r="D35" s="19">
        <v>1.2985355479147499E-7</v>
      </c>
      <c r="E35" s="19">
        <v>9.1373949903495497E-8</v>
      </c>
      <c r="F35" s="19">
        <v>3.8014503529808299E-8</v>
      </c>
      <c r="G35" s="19">
        <v>8.2585931660332205E-8</v>
      </c>
      <c r="H35" s="19">
        <v>8.8598790691329105E-8</v>
      </c>
      <c r="I35" s="19">
        <v>3.2755915402210598E-7</v>
      </c>
      <c r="J35" s="19">
        <v>3.12026235125171E-7</v>
      </c>
      <c r="K35" s="19">
        <v>9.3677802555951594E-8</v>
      </c>
      <c r="L35" s="19">
        <v>1.26625126683261E-7</v>
      </c>
      <c r="M35" s="19">
        <v>5.19248441812476E-8</v>
      </c>
      <c r="N35" s="19">
        <v>1.1835098666671E-7</v>
      </c>
      <c r="O35" s="19">
        <v>1.7261579807880199E-7</v>
      </c>
      <c r="P35" s="19">
        <v>2.06434441048595E-8</v>
      </c>
      <c r="Q35" s="19">
        <v>8.4096959015646206E-8</v>
      </c>
      <c r="R35" s="19">
        <v>1.21564669024019E-7</v>
      </c>
      <c r="S35" s="19">
        <v>6.7999245924627598E-8</v>
      </c>
      <c r="T35" s="19">
        <v>6.2319540776879406E-8</v>
      </c>
      <c r="U35" s="19">
        <v>1.3692603395899999E-7</v>
      </c>
      <c r="V35" s="19">
        <v>6.8255167498126201E-8</v>
      </c>
      <c r="W35" s="19">
        <v>9.0440805321406099E-8</v>
      </c>
      <c r="X35" s="19">
        <v>1.17974950731152E-7</v>
      </c>
      <c r="Y35" s="19">
        <v>2.0438141611403301E-7</v>
      </c>
      <c r="Z35" s="19">
        <v>1.2820439662736801E-7</v>
      </c>
      <c r="AA35" s="19">
        <v>3.7147108444420599E-7</v>
      </c>
      <c r="AB35" s="19">
        <v>1.44949524669028E-7</v>
      </c>
      <c r="AC35" s="19">
        <v>1.0138152904437899E-7</v>
      </c>
      <c r="AD35" s="19">
        <v>7.6743054157871296E-8</v>
      </c>
      <c r="AE35" s="19">
        <v>1.08818458638006E-7</v>
      </c>
      <c r="AF35" s="19">
        <v>2.7025563346120698E-7</v>
      </c>
      <c r="AG35" s="19">
        <v>5.7942383260405903E-8</v>
      </c>
      <c r="AH35" s="19">
        <v>1.5185646911365399E-7</v>
      </c>
      <c r="AI35" s="19">
        <v>1.5883965462383799E-6</v>
      </c>
      <c r="AJ35" s="19">
        <v>7.2206554118455403E-8</v>
      </c>
      <c r="AK35" s="13">
        <v>0.99998453488243499</v>
      </c>
      <c r="AL35" s="19">
        <v>9.2694858892777304E-8</v>
      </c>
      <c r="AM35" s="19">
        <v>1.37752463459873E-8</v>
      </c>
      <c r="AN35" s="19">
        <v>2.8205538405189502E-7</v>
      </c>
      <c r="AO35" s="19">
        <v>7.1879272467909601E-8</v>
      </c>
      <c r="AP35" s="19">
        <v>2.5759816390504099E-6</v>
      </c>
      <c r="AQ35" s="19">
        <v>5.7845495154633605E-7</v>
      </c>
      <c r="AR35" s="19">
        <v>7.72531466567039E-8</v>
      </c>
      <c r="AS35" s="19">
        <v>7.6137864638223801E-8</v>
      </c>
      <c r="AT35" s="19">
        <v>8.5390823970423698E-8</v>
      </c>
      <c r="AU35" s="19">
        <v>9.8205694763401494E-8</v>
      </c>
      <c r="AV35" s="19">
        <v>8.9582208468761296E-8</v>
      </c>
      <c r="AW35" s="19">
        <v>5.5046413631532702E-8</v>
      </c>
      <c r="AX35" s="19">
        <v>1.84613822597879E-7</v>
      </c>
      <c r="AY35" s="19">
        <v>3.6011173578282201E-8</v>
      </c>
      <c r="AZ35" s="19">
        <v>1.87558246448186E-7</v>
      </c>
      <c r="BA35" s="19">
        <v>2.97455184327126E-7</v>
      </c>
      <c r="BB35" s="19">
        <v>5.8227457407482203E-7</v>
      </c>
      <c r="BC35" s="19">
        <v>2.89779442722916E-8</v>
      </c>
      <c r="BD35" s="19">
        <v>1.9326825571770799E-7</v>
      </c>
      <c r="BE35" s="19">
        <v>8.8317301059030496E-9</v>
      </c>
      <c r="BF35" s="19">
        <v>4.5636840501882303E-8</v>
      </c>
      <c r="BG35" s="19">
        <v>3.5923701350215399E-8</v>
      </c>
      <c r="BH35" s="19">
        <v>2.4225636493177499E-7</v>
      </c>
      <c r="BI35" s="19">
        <v>6.3939907651307597E-8</v>
      </c>
      <c r="BJ35" s="19">
        <v>3.8170937003195201E-8</v>
      </c>
      <c r="BK35" s="19">
        <v>2.8605738194634401E-8</v>
      </c>
      <c r="BL35" s="19">
        <v>9.5468530819380705E-8</v>
      </c>
      <c r="BM35" s="19">
        <v>2.0911607686759E-8</v>
      </c>
      <c r="BN35" s="19">
        <v>4.4903865326737199E-8</v>
      </c>
      <c r="BO35" s="19">
        <v>3.9645676354093599E-8</v>
      </c>
      <c r="BP35" s="19">
        <v>2.4417887650154103E-7</v>
      </c>
      <c r="BQ35" s="19">
        <v>8.5495322549469905E-8</v>
      </c>
      <c r="BR35" s="19">
        <v>1.03175122318111E-6</v>
      </c>
      <c r="BS35" s="19">
        <v>9.2616646539363503E-8</v>
      </c>
      <c r="BT35" s="19">
        <v>7.6381982981393406E-8</v>
      </c>
      <c r="BU35" s="19">
        <v>2.2318067324754099E-8</v>
      </c>
      <c r="BV35" s="19">
        <v>4.1154335722730601E-8</v>
      </c>
      <c r="BW35" s="19">
        <v>2.9708840106182102E-8</v>
      </c>
      <c r="BX35" s="19">
        <v>6.0919415760883702E-8</v>
      </c>
      <c r="BY35" s="19">
        <v>7.4136647738965705E-8</v>
      </c>
      <c r="BZ35" s="19">
        <v>6.9799363280819303E-8</v>
      </c>
      <c r="CA35" s="19">
        <v>3.90123999740448E-8</v>
      </c>
      <c r="CB35" s="19">
        <v>1.41732860339983E-8</v>
      </c>
      <c r="CC35" s="19">
        <v>3.8623646761989802E-8</v>
      </c>
      <c r="CD35" s="19">
        <v>4.4426904088988402E-8</v>
      </c>
      <c r="CE35" s="19">
        <v>4.4730259157582602E-8</v>
      </c>
      <c r="CF35" s="19">
        <v>9.5890651493437799E-8</v>
      </c>
      <c r="CG35" s="19">
        <v>9.1939585505714594E-8</v>
      </c>
      <c r="CH35" s="19">
        <v>6.0806913695234795E-8</v>
      </c>
      <c r="CI35" s="19">
        <v>7.0377348416905501E-8</v>
      </c>
      <c r="CJ35" s="19">
        <v>5.3343796438473003E-8</v>
      </c>
      <c r="CK35" s="19">
        <v>7.8933157429780305E-8</v>
      </c>
      <c r="CL35" s="19">
        <v>4.7020979141820299E-8</v>
      </c>
      <c r="CM35" s="19">
        <v>1.10838568329048E-7</v>
      </c>
      <c r="CN35" s="19">
        <v>4.3113225779963601E-8</v>
      </c>
    </row>
    <row r="36" spans="1:92" ht="16" customHeight="1" x14ac:dyDescent="0.2">
      <c r="A36" s="4" t="s">
        <v>164</v>
      </c>
      <c r="B36" s="13">
        <v>7.5758578007132302E-3</v>
      </c>
      <c r="C36" s="13">
        <v>5.0419285784308199E-3</v>
      </c>
      <c r="D36" s="13">
        <v>8.2701944622578898E-3</v>
      </c>
      <c r="E36" s="13">
        <v>4.7397270873368097E-3</v>
      </c>
      <c r="F36" s="13">
        <v>2.5408060819826399E-3</v>
      </c>
      <c r="G36" s="13">
        <v>6.92222713715605E-3</v>
      </c>
      <c r="H36" s="13">
        <v>5.5313776807990904E-3</v>
      </c>
      <c r="I36" s="13">
        <v>2.91416849409212E-2</v>
      </c>
      <c r="J36" s="13">
        <v>0.31837526665725702</v>
      </c>
      <c r="K36" s="13">
        <v>6.70600816307088E-3</v>
      </c>
      <c r="L36" s="13">
        <v>9.3117177869188293E-3</v>
      </c>
      <c r="M36" s="13">
        <v>2.3850584923088402E-3</v>
      </c>
      <c r="N36" s="13">
        <v>1.7999046399355002E-2</v>
      </c>
      <c r="O36" s="13">
        <v>3.2669815818882199E-3</v>
      </c>
      <c r="P36" s="13">
        <v>1.2366302754972299E-3</v>
      </c>
      <c r="Q36" s="13">
        <v>2.2491161287214799E-3</v>
      </c>
      <c r="R36" s="13">
        <v>5.6545278001333696E-3</v>
      </c>
      <c r="S36" s="13">
        <v>2.0308019345027998E-3</v>
      </c>
      <c r="T36" s="13">
        <v>8.5824402738883393E-3</v>
      </c>
      <c r="U36" s="13">
        <v>7.36833578692232E-3</v>
      </c>
      <c r="V36" s="13">
        <v>3.8012527234925998E-3</v>
      </c>
      <c r="W36" s="13">
        <v>4.5625768554511297E-3</v>
      </c>
      <c r="X36" s="13">
        <v>6.6145765088586102E-3</v>
      </c>
      <c r="Y36" s="13">
        <v>1.240182360007E-2</v>
      </c>
      <c r="Z36" s="13">
        <v>6.7305752193567298E-3</v>
      </c>
      <c r="AA36" s="13">
        <v>1.0280247340798901E-2</v>
      </c>
      <c r="AB36" s="13">
        <v>4.8878862173446103E-3</v>
      </c>
      <c r="AC36" s="13">
        <v>2.7686552397726198E-3</v>
      </c>
      <c r="AD36" s="13">
        <v>3.6174311913330899E-3</v>
      </c>
      <c r="AE36" s="13">
        <v>5.3049142191623098E-3</v>
      </c>
      <c r="AF36" s="13">
        <v>8.6741407044571995E-3</v>
      </c>
      <c r="AG36" s="13">
        <v>3.9604474269629604E-3</v>
      </c>
      <c r="AH36" s="13">
        <v>6.1929709821706702E-3</v>
      </c>
      <c r="AI36" s="13">
        <v>9.7162690738187892E-3</v>
      </c>
      <c r="AJ36" s="13">
        <v>1.20948965503371E-2</v>
      </c>
      <c r="AK36" s="13">
        <v>1.8266756313502702E-2</v>
      </c>
      <c r="AL36" s="13">
        <v>1.2650047139959699E-2</v>
      </c>
      <c r="AM36" s="13">
        <v>3.5162796693107702E-3</v>
      </c>
      <c r="AN36" s="13">
        <v>8.1259613630623004E-4</v>
      </c>
      <c r="AO36" s="13">
        <v>1.15060488939469E-3</v>
      </c>
      <c r="AP36" s="13">
        <v>8.2119321504079898E-2</v>
      </c>
      <c r="AQ36" s="13">
        <v>8.4146601471137804E-3</v>
      </c>
      <c r="AR36" s="13">
        <v>3.1956079018816501E-3</v>
      </c>
      <c r="AS36" s="13">
        <v>3.2984376290149798E-3</v>
      </c>
      <c r="AT36" s="13">
        <v>4.1421694449692197E-3</v>
      </c>
      <c r="AU36" s="13">
        <v>1.2239611664272799E-2</v>
      </c>
      <c r="AV36" s="13">
        <v>4.75762602975985E-3</v>
      </c>
      <c r="AW36" s="13">
        <v>5.6719337607282804E-3</v>
      </c>
      <c r="AX36" s="13">
        <v>4.1908884203597403E-3</v>
      </c>
      <c r="AY36" s="13">
        <v>2.2611917977802798E-3</v>
      </c>
      <c r="AZ36" s="13">
        <v>7.6855108377458597E-2</v>
      </c>
      <c r="BA36" s="13">
        <v>8.3340940915014403E-3</v>
      </c>
      <c r="BB36" s="13">
        <v>3.16227651434954E-2</v>
      </c>
      <c r="BC36" s="13">
        <v>7.7809088240695604E-4</v>
      </c>
      <c r="BD36" s="13">
        <v>9.1164402750607901E-3</v>
      </c>
      <c r="BE36" s="13">
        <v>5.77344289788365E-4</v>
      </c>
      <c r="BF36" s="13">
        <v>2.66482035229228E-3</v>
      </c>
      <c r="BG36" s="13">
        <v>2.8162336345311299E-3</v>
      </c>
      <c r="BH36" s="13">
        <v>2.0354941230389601E-2</v>
      </c>
      <c r="BI36" s="13">
        <v>4.39472899935102E-3</v>
      </c>
      <c r="BJ36" s="13">
        <v>2.07379711029848E-3</v>
      </c>
      <c r="BK36" s="13">
        <v>1.7821780496710901E-3</v>
      </c>
      <c r="BL36" s="13">
        <v>5.4932510175975504E-3</v>
      </c>
      <c r="BM36" s="13">
        <v>1.1091082644182799E-3</v>
      </c>
      <c r="BN36" s="13">
        <v>2.9789383280451401E-3</v>
      </c>
      <c r="BO36" s="13">
        <v>1.8116567108159101E-3</v>
      </c>
      <c r="BP36" s="13">
        <v>5.7100751444396801E-3</v>
      </c>
      <c r="BQ36" s="13">
        <v>3.6976989241854102E-3</v>
      </c>
      <c r="BR36" s="13">
        <v>1.2831987332516901E-2</v>
      </c>
      <c r="BS36" s="13">
        <v>3.7287525799413399E-3</v>
      </c>
      <c r="BT36" s="13">
        <v>5.4218803656257497E-3</v>
      </c>
      <c r="BU36" s="13">
        <v>1.61139432083635E-3</v>
      </c>
      <c r="BV36" s="13">
        <v>2.4238822413604299E-3</v>
      </c>
      <c r="BW36" s="13">
        <v>1.9970477573440499E-3</v>
      </c>
      <c r="BX36" s="13">
        <v>4.6014627313164498E-3</v>
      </c>
      <c r="BY36" s="13">
        <v>7.7819547478232597E-3</v>
      </c>
      <c r="BZ36" s="13">
        <v>5.0424001296664103E-3</v>
      </c>
      <c r="CA36" s="13">
        <v>3.2844002223027598E-3</v>
      </c>
      <c r="CB36" s="13">
        <v>6.3036243289561896E-4</v>
      </c>
      <c r="CC36" s="13">
        <v>4.9495164557326696E-3</v>
      </c>
      <c r="CD36" s="13">
        <v>2.8124766680848201E-3</v>
      </c>
      <c r="CE36" s="13">
        <v>3.8572160834147501E-3</v>
      </c>
      <c r="CF36" s="13">
        <v>4.3058999354300097E-3</v>
      </c>
      <c r="CG36" s="13">
        <v>6.4565614097122602E-3</v>
      </c>
      <c r="CH36" s="13">
        <v>2.5745567348402099E-3</v>
      </c>
      <c r="CI36" s="13">
        <v>3.0986890603809801E-3</v>
      </c>
      <c r="CJ36" s="13">
        <v>3.99567808814462E-3</v>
      </c>
      <c r="CK36" s="13">
        <v>5.6101875987521E-3</v>
      </c>
      <c r="CL36" s="13">
        <v>1.4483617468515301E-3</v>
      </c>
      <c r="CM36" s="13">
        <v>4.3709184474606203E-3</v>
      </c>
      <c r="CN36" s="13">
        <v>1.7670107319348401E-3</v>
      </c>
    </row>
    <row r="37" spans="1:92" ht="16" customHeight="1" x14ac:dyDescent="0.2">
      <c r="A37" s="4" t="s">
        <v>120</v>
      </c>
      <c r="B37" s="19">
        <v>9.7820165950198704E-6</v>
      </c>
      <c r="C37" s="19">
        <v>2.16345443762123E-6</v>
      </c>
      <c r="D37" s="19">
        <v>1.87146463785005E-6</v>
      </c>
      <c r="E37" s="19">
        <v>1.44661811793248E-6</v>
      </c>
      <c r="F37" s="19">
        <v>7.3623548467084005E-7</v>
      </c>
      <c r="G37" s="19">
        <v>1.8409502430196701E-6</v>
      </c>
      <c r="H37" s="19">
        <v>1.4426652236872401E-6</v>
      </c>
      <c r="I37" s="19">
        <v>3.7702881272703E-6</v>
      </c>
      <c r="J37" s="19">
        <v>4.2486724730419799E-6</v>
      </c>
      <c r="K37" s="19">
        <v>1.5777103714261501E-6</v>
      </c>
      <c r="L37" s="19">
        <v>2.9187008034141201E-6</v>
      </c>
      <c r="M37" s="19">
        <v>8.7595474270689304E-7</v>
      </c>
      <c r="N37" s="19">
        <v>2.5723971335095299E-6</v>
      </c>
      <c r="O37" s="19">
        <v>7.3230417801197598E-6</v>
      </c>
      <c r="P37" s="19">
        <v>4.5483727876067999E-7</v>
      </c>
      <c r="Q37" s="19">
        <v>1.27880896933169E-6</v>
      </c>
      <c r="R37" s="19">
        <v>1.9084095396246599E-6</v>
      </c>
      <c r="S37" s="19">
        <v>1.57084479865356E-6</v>
      </c>
      <c r="T37" s="19">
        <v>1.00304291278259E-6</v>
      </c>
      <c r="U37" s="19">
        <v>2.1883538198553902E-6</v>
      </c>
      <c r="V37" s="19">
        <v>1.2876695618980201E-6</v>
      </c>
      <c r="W37" s="19">
        <v>1.42220977469596E-6</v>
      </c>
      <c r="X37" s="19">
        <v>1.9929148840556499E-6</v>
      </c>
      <c r="Y37" s="19">
        <v>2.9602373412383702E-6</v>
      </c>
      <c r="Z37" s="19">
        <v>1.9790410312909799E-6</v>
      </c>
      <c r="AA37" s="19">
        <v>6.0933433051672098E-6</v>
      </c>
      <c r="AB37" s="19">
        <v>2.1766722097983999E-6</v>
      </c>
      <c r="AC37" s="19">
        <v>1.857782073815E-6</v>
      </c>
      <c r="AD37" s="19">
        <v>1.14324588120307E-6</v>
      </c>
      <c r="AE37" s="19">
        <v>1.65288195392794E-6</v>
      </c>
      <c r="AF37" s="19">
        <v>4.1635684766912702E-6</v>
      </c>
      <c r="AG37" s="19">
        <v>9.7203283334067597E-7</v>
      </c>
      <c r="AH37" s="19">
        <v>2.35705088384218E-6</v>
      </c>
      <c r="AI37" s="19">
        <v>7.3326810136141401E-6</v>
      </c>
      <c r="AJ37" s="19">
        <v>9.0182138615847199E-7</v>
      </c>
      <c r="AK37" s="13">
        <v>0.99978929563040997</v>
      </c>
      <c r="AL37" s="19">
        <v>1.57064344660418E-6</v>
      </c>
      <c r="AM37" s="19">
        <v>5.6324877668556705E-7</v>
      </c>
      <c r="AN37" s="19">
        <v>5.10395159953966E-6</v>
      </c>
      <c r="AO37" s="19">
        <v>1.01637507527988E-6</v>
      </c>
      <c r="AP37" s="19">
        <v>1.3989359761373799E-5</v>
      </c>
      <c r="AQ37" s="19">
        <v>1.03871971996945E-5</v>
      </c>
      <c r="AR37" s="19">
        <v>1.2982144668439901E-6</v>
      </c>
      <c r="AS37" s="19">
        <v>1.4347626688447899E-6</v>
      </c>
      <c r="AT37" s="19">
        <v>1.4291716436859399E-6</v>
      </c>
      <c r="AU37" s="19">
        <v>1.55321402123368E-6</v>
      </c>
      <c r="AV37" s="19">
        <v>1.9235947226655602E-6</v>
      </c>
      <c r="AW37" s="19">
        <v>9.2330047594324397E-7</v>
      </c>
      <c r="AX37" s="19">
        <v>2.2238765302384599E-6</v>
      </c>
      <c r="AY37" s="19">
        <v>5.8113334395646999E-7</v>
      </c>
      <c r="AZ37" s="19">
        <v>3.1044058296252299E-6</v>
      </c>
      <c r="BA37" s="19">
        <v>4.2344029577472102E-6</v>
      </c>
      <c r="BB37" s="19">
        <v>8.2603305666209807E-6</v>
      </c>
      <c r="BC37" s="19">
        <v>4.8192280663687405E-7</v>
      </c>
      <c r="BD37" s="19">
        <v>2.7375866067125501E-6</v>
      </c>
      <c r="BE37" s="19">
        <v>2.0568824053591399E-7</v>
      </c>
      <c r="BF37" s="19">
        <v>7.8607847114128395E-7</v>
      </c>
      <c r="BG37" s="19">
        <v>6.3456465209222402E-7</v>
      </c>
      <c r="BH37" s="19">
        <v>4.6670603449546797E-6</v>
      </c>
      <c r="BI37" s="19">
        <v>1.0831513415339601E-6</v>
      </c>
      <c r="BJ37" s="19">
        <v>6.0189601058812E-7</v>
      </c>
      <c r="BK37" s="19">
        <v>4.6450265113449702E-7</v>
      </c>
      <c r="BL37" s="19">
        <v>2.0398194586856999E-6</v>
      </c>
      <c r="BM37" s="19">
        <v>3.8356131011736199E-7</v>
      </c>
      <c r="BN37" s="19">
        <v>7.3776770600337999E-7</v>
      </c>
      <c r="BO37" s="19">
        <v>7.0989427930475597E-7</v>
      </c>
      <c r="BP37" s="19">
        <v>4.24092643981855E-6</v>
      </c>
      <c r="BQ37" s="19">
        <v>1.67300373886578E-6</v>
      </c>
      <c r="BR37" s="19">
        <v>1.5352016389558301E-5</v>
      </c>
      <c r="BS37" s="19">
        <v>2.3701026486752901E-6</v>
      </c>
      <c r="BT37" s="19">
        <v>1.20770918426686E-6</v>
      </c>
      <c r="BU37" s="19">
        <v>3.6044761023157901E-7</v>
      </c>
      <c r="BV37" s="19">
        <v>6.6297731124420903E-7</v>
      </c>
      <c r="BW37" s="19">
        <v>4.8147271119140305E-7</v>
      </c>
      <c r="BX37" s="19">
        <v>1.0201078252130799E-6</v>
      </c>
      <c r="BY37" s="19">
        <v>1.2463781223667499E-6</v>
      </c>
      <c r="BZ37" s="19">
        <v>1.1652647396111099E-6</v>
      </c>
      <c r="CA37" s="19">
        <v>6.5093232243159105E-7</v>
      </c>
      <c r="CB37" s="19">
        <v>2.2401514441839E-7</v>
      </c>
      <c r="CC37" s="19">
        <v>6.23161232786427E-7</v>
      </c>
      <c r="CD37" s="19">
        <v>7.1222588005665804E-7</v>
      </c>
      <c r="CE37" s="19">
        <v>7.5357775046074002E-7</v>
      </c>
      <c r="CF37" s="19">
        <v>1.76757851944989E-6</v>
      </c>
      <c r="CG37" s="19">
        <v>1.44959030913666E-6</v>
      </c>
      <c r="CH37" s="19">
        <v>8.6632289548115602E-7</v>
      </c>
      <c r="CI37" s="19">
        <v>1.11271746432262E-6</v>
      </c>
      <c r="CJ37" s="19">
        <v>3.2263366870741202E-6</v>
      </c>
      <c r="CK37" s="19">
        <v>1.2612648245979999E-6</v>
      </c>
      <c r="CL37" s="19">
        <v>8.0338144681587996E-7</v>
      </c>
      <c r="CM37" s="19">
        <v>2.4699242228497501E-6</v>
      </c>
      <c r="CN37" s="19">
        <v>6.0463710239573603E-7</v>
      </c>
    </row>
    <row r="38" spans="1:92" ht="16" customHeight="1" x14ac:dyDescent="0.2">
      <c r="A38" s="4" t="s">
        <v>121</v>
      </c>
      <c r="B38" s="19">
        <v>2.16188507965156E-6</v>
      </c>
      <c r="C38" s="19">
        <v>3.4557462907433699E-7</v>
      </c>
      <c r="D38" s="19">
        <v>3.5490469187417099E-7</v>
      </c>
      <c r="E38" s="19">
        <v>2.5515045064193498E-7</v>
      </c>
      <c r="F38" s="19">
        <v>1.0157409203759401E-7</v>
      </c>
      <c r="G38" s="19">
        <v>2.74662971279176E-7</v>
      </c>
      <c r="H38" s="19">
        <v>2.32984826102923E-7</v>
      </c>
      <c r="I38" s="19">
        <v>7.5307888723370804E-7</v>
      </c>
      <c r="J38" s="19">
        <v>7.0686002744095996E-7</v>
      </c>
      <c r="K38" s="19">
        <v>2.5516123209246898E-7</v>
      </c>
      <c r="L38" s="19">
        <v>3.2048333331081598E-7</v>
      </c>
      <c r="M38" s="19">
        <v>1.4718753174104001E-7</v>
      </c>
      <c r="N38" s="19">
        <v>3.2625471848165E-7</v>
      </c>
      <c r="O38" s="19">
        <v>9.2312257728602095E-7</v>
      </c>
      <c r="P38" s="19">
        <v>5.8762821251978499E-8</v>
      </c>
      <c r="Q38" s="19">
        <v>2.38907376335232E-7</v>
      </c>
      <c r="R38" s="19">
        <v>3.6524462344302898E-7</v>
      </c>
      <c r="S38" s="19">
        <v>2.2275609273694E-7</v>
      </c>
      <c r="T38" s="19">
        <v>1.7907886662020499E-7</v>
      </c>
      <c r="U38" s="19">
        <v>4.1254382360003699E-7</v>
      </c>
      <c r="V38" s="19">
        <v>2.16890939887428E-7</v>
      </c>
      <c r="W38" s="19">
        <v>2.5614068651363799E-7</v>
      </c>
      <c r="X38" s="19">
        <v>3.1504867911488502E-7</v>
      </c>
      <c r="Y38" s="19">
        <v>5.3637165312600498E-7</v>
      </c>
      <c r="Z38" s="19">
        <v>3.69945050285163E-7</v>
      </c>
      <c r="AA38" s="19">
        <v>1.24227541490549E-6</v>
      </c>
      <c r="AB38" s="19">
        <v>4.49801819776494E-7</v>
      </c>
      <c r="AC38" s="19">
        <v>3.1547388445239502E-7</v>
      </c>
      <c r="AD38" s="19">
        <v>1.9686668260837501E-7</v>
      </c>
      <c r="AE38" s="19">
        <v>3.0799886204392502E-7</v>
      </c>
      <c r="AF38" s="19">
        <v>7.5932877171843603E-7</v>
      </c>
      <c r="AG38" s="19">
        <v>1.68016630971959E-7</v>
      </c>
      <c r="AH38" s="19">
        <v>4.4324077713633001E-7</v>
      </c>
      <c r="AI38" s="19">
        <v>1.7057865331660199E-6</v>
      </c>
      <c r="AJ38" s="19">
        <v>1.86815250621636E-7</v>
      </c>
      <c r="AK38" s="13">
        <v>0.99995951871767297</v>
      </c>
      <c r="AL38" s="19">
        <v>2.6027910545213997E-7</v>
      </c>
      <c r="AM38" s="19">
        <v>5.7438495696777399E-8</v>
      </c>
      <c r="AN38" s="19">
        <v>1.3611297422039E-6</v>
      </c>
      <c r="AO38" s="19">
        <v>4.0658112168339197E-7</v>
      </c>
      <c r="AP38" s="19">
        <v>4.1838636961597897E-6</v>
      </c>
      <c r="AQ38" s="19">
        <v>3.1565779169946301E-6</v>
      </c>
      <c r="AR38" s="19">
        <v>2.5244489764647898E-7</v>
      </c>
      <c r="AS38" s="19">
        <v>2.51161689008238E-7</v>
      </c>
      <c r="AT38" s="19">
        <v>2.6823659874802E-7</v>
      </c>
      <c r="AU38" s="19">
        <v>2.7265075039405203E-7</v>
      </c>
      <c r="AV38" s="19">
        <v>2.67799823542955E-7</v>
      </c>
      <c r="AW38" s="19">
        <v>1.5662045458458899E-7</v>
      </c>
      <c r="AX38" s="19">
        <v>4.0933698288658102E-7</v>
      </c>
      <c r="AY38" s="19">
        <v>1.03186385415931E-7</v>
      </c>
      <c r="AZ38" s="19">
        <v>4.5463212173416698E-7</v>
      </c>
      <c r="BA38" s="19">
        <v>8.4262316523145604E-7</v>
      </c>
      <c r="BB38" s="19">
        <v>1.65151585956048E-6</v>
      </c>
      <c r="BC38" s="19">
        <v>9.2877508513223994E-8</v>
      </c>
      <c r="BD38" s="19">
        <v>5.1520591750932698E-7</v>
      </c>
      <c r="BE38" s="19">
        <v>2.9813461256044403E-8</v>
      </c>
      <c r="BF38" s="19">
        <v>1.3594286334529999E-7</v>
      </c>
      <c r="BG38" s="19">
        <v>1.05101263437088E-7</v>
      </c>
      <c r="BH38" s="19">
        <v>7.02042678398442E-7</v>
      </c>
      <c r="BI38" s="19">
        <v>1.9021812630339899E-7</v>
      </c>
      <c r="BJ38" s="19">
        <v>1.09136247822958E-7</v>
      </c>
      <c r="BK38" s="19">
        <v>8.3412719114440696E-8</v>
      </c>
      <c r="BL38" s="19">
        <v>3.4066202111248302E-7</v>
      </c>
      <c r="BM38" s="19">
        <v>7.3317701456218797E-8</v>
      </c>
      <c r="BN38" s="19">
        <v>1.30174617094664E-7</v>
      </c>
      <c r="BO38" s="19">
        <v>1.3308849029386901E-7</v>
      </c>
      <c r="BP38" s="19">
        <v>7.9522656389297605E-7</v>
      </c>
      <c r="BQ38" s="19">
        <v>2.24748704985401E-7</v>
      </c>
      <c r="BR38" s="19">
        <v>2.3690812393328701E-6</v>
      </c>
      <c r="BS38" s="19">
        <v>3.0038803939165801E-7</v>
      </c>
      <c r="BT38" s="19">
        <v>2.13987103568943E-7</v>
      </c>
      <c r="BU38" s="19">
        <v>6.3854062404906204E-8</v>
      </c>
      <c r="BV38" s="19">
        <v>1.15881669745467E-7</v>
      </c>
      <c r="BW38" s="19">
        <v>7.8859539096521298E-8</v>
      </c>
      <c r="BX38" s="19">
        <v>1.6856470908758999E-7</v>
      </c>
      <c r="BY38" s="19">
        <v>2.1888950904713099E-7</v>
      </c>
      <c r="BZ38" s="19">
        <v>2.0307158088329799E-7</v>
      </c>
      <c r="CA38" s="19">
        <v>1.14279150073169E-7</v>
      </c>
      <c r="CB38" s="19">
        <v>4.0790559389599699E-8</v>
      </c>
      <c r="CC38" s="19">
        <v>1.0961565951302399E-7</v>
      </c>
      <c r="CD38" s="19">
        <v>1.24936536483509E-7</v>
      </c>
      <c r="CE38" s="19">
        <v>1.3121297746399001E-7</v>
      </c>
      <c r="CF38" s="19">
        <v>3.2241761650922798E-7</v>
      </c>
      <c r="CG38" s="19">
        <v>2.6190624963160297E-7</v>
      </c>
      <c r="CH38" s="19">
        <v>1.5639444992623299E-7</v>
      </c>
      <c r="CI38" s="19">
        <v>2.0013651049703299E-7</v>
      </c>
      <c r="CJ38" s="19">
        <v>3.2578543685380802E-7</v>
      </c>
      <c r="CK38" s="19">
        <v>2.2697063202761999E-7</v>
      </c>
      <c r="CL38" s="19">
        <v>1.3709947070005001E-7</v>
      </c>
      <c r="CM38" s="19">
        <v>3.6696852840825698E-7</v>
      </c>
      <c r="CN38" s="19">
        <v>1.0696311644183E-7</v>
      </c>
    </row>
    <row r="39" spans="1:92" ht="16" customHeight="1" x14ac:dyDescent="0.2">
      <c r="A39" s="4" t="s">
        <v>122</v>
      </c>
      <c r="B39" s="19">
        <v>7.8210100677992403E-6</v>
      </c>
      <c r="C39" s="19">
        <v>1.28335324400427E-6</v>
      </c>
      <c r="D39" s="19">
        <v>1.73572609932215E-6</v>
      </c>
      <c r="E39" s="19">
        <v>1.1419868782112899E-6</v>
      </c>
      <c r="F39" s="19">
        <v>6.0890900010411204E-7</v>
      </c>
      <c r="G39" s="19">
        <v>1.2263126082367301E-6</v>
      </c>
      <c r="H39" s="19">
        <v>1.0098388583448999E-6</v>
      </c>
      <c r="I39" s="19">
        <v>1.5395217668377301E-5</v>
      </c>
      <c r="J39" s="19">
        <v>4.7643951871109504E-6</v>
      </c>
      <c r="K39" s="19">
        <v>1.17653885822538E-6</v>
      </c>
      <c r="L39" s="19">
        <v>1.6677385634697699E-6</v>
      </c>
      <c r="M39" s="19">
        <v>6.0960458914178302E-7</v>
      </c>
      <c r="N39" s="19">
        <v>1.8460671588963001E-6</v>
      </c>
      <c r="O39" s="19">
        <v>1.5786902861030701E-6</v>
      </c>
      <c r="P39" s="19">
        <v>2.6373645034229898E-7</v>
      </c>
      <c r="Q39" s="19">
        <v>8.2704496590361203E-7</v>
      </c>
      <c r="R39" s="19">
        <v>1.9379790681179699E-6</v>
      </c>
      <c r="S39" s="19">
        <v>7.6124899114404596E-7</v>
      </c>
      <c r="T39" s="19">
        <v>8.0442067320561397E-7</v>
      </c>
      <c r="U39" s="19">
        <v>2.0175324474429201E-6</v>
      </c>
      <c r="V39" s="19">
        <v>7.7727870907974795E-7</v>
      </c>
      <c r="W39" s="19">
        <v>1.1693874224374699E-6</v>
      </c>
      <c r="X39" s="19">
        <v>1.38661708866075E-6</v>
      </c>
      <c r="Y39" s="19">
        <v>2.2820062124458502E-6</v>
      </c>
      <c r="Z39" s="19">
        <v>1.3920337927374101E-6</v>
      </c>
      <c r="AA39" s="19">
        <v>3.4938327938728799E-6</v>
      </c>
      <c r="AB39" s="19">
        <v>1.39953152609388E-6</v>
      </c>
      <c r="AC39" s="19">
        <v>1.01695918845697E-6</v>
      </c>
      <c r="AD39" s="19">
        <v>8.6874182015125205E-7</v>
      </c>
      <c r="AE39" s="19">
        <v>1.11811856334083E-6</v>
      </c>
      <c r="AF39" s="19">
        <v>3.7187151394585498E-6</v>
      </c>
      <c r="AG39" s="19">
        <v>7.4292319146116504E-7</v>
      </c>
      <c r="AH39" s="19">
        <v>1.9489368632414401E-6</v>
      </c>
      <c r="AI39" s="13">
        <v>7.1485957340794697E-4</v>
      </c>
      <c r="AJ39" s="19">
        <v>1.4059083324677601E-6</v>
      </c>
      <c r="AK39" s="13">
        <v>0.99891551081799801</v>
      </c>
      <c r="AL39" s="19">
        <v>1.17796435446427E-6</v>
      </c>
      <c r="AM39" s="19">
        <v>2.3455458421213101E-7</v>
      </c>
      <c r="AN39" s="19">
        <v>3.4996897346972601E-6</v>
      </c>
      <c r="AO39" s="19">
        <v>3.5692502584220498E-7</v>
      </c>
      <c r="AP39" s="13">
        <v>2.2870851072100801E-4</v>
      </c>
      <c r="AQ39" s="19">
        <v>5.0273190009302302E-7</v>
      </c>
      <c r="AR39" s="19">
        <v>1.2907470516544999E-6</v>
      </c>
      <c r="AS39" s="19">
        <v>8.1128857704345102E-7</v>
      </c>
      <c r="AT39" s="19">
        <v>1.0389189577061999E-6</v>
      </c>
      <c r="AU39" s="19">
        <v>1.3825341125670199E-6</v>
      </c>
      <c r="AV39" s="19">
        <v>1.1816073276790799E-6</v>
      </c>
      <c r="AW39" s="19">
        <v>6.9699901772308099E-7</v>
      </c>
      <c r="AX39" s="19">
        <v>1.1991377950558699E-6</v>
      </c>
      <c r="AY39" s="19">
        <v>4.2202424402581E-7</v>
      </c>
      <c r="AZ39" s="19">
        <v>3.0668600820803699E-6</v>
      </c>
      <c r="BA39" s="19">
        <v>3.2944067535783401E-6</v>
      </c>
      <c r="BB39" s="19">
        <v>6.4811334654684899E-6</v>
      </c>
      <c r="BC39" s="19">
        <v>2.8355304530518698E-7</v>
      </c>
      <c r="BD39" s="19">
        <v>2.1208926460554702E-6</v>
      </c>
      <c r="BE39" s="19">
        <v>1.21035181582863E-7</v>
      </c>
      <c r="BF39" s="19">
        <v>6.3617686471960804E-7</v>
      </c>
      <c r="BG39" s="19">
        <v>5.0560987304175502E-7</v>
      </c>
      <c r="BH39" s="19">
        <v>2.86626911709691E-6</v>
      </c>
      <c r="BI39" s="19">
        <v>8.1462366298037401E-7</v>
      </c>
      <c r="BJ39" s="19">
        <v>4.6839446155456201E-7</v>
      </c>
      <c r="BK39" s="19">
        <v>6.2872133334385398E-7</v>
      </c>
      <c r="BL39" s="19">
        <v>1.67256796514125E-6</v>
      </c>
      <c r="BM39" s="19">
        <v>5.6137268451137195E-7</v>
      </c>
      <c r="BN39" s="19">
        <v>5.7067718703814003E-7</v>
      </c>
      <c r="BO39" s="19">
        <v>5.5398863544024905E-7</v>
      </c>
      <c r="BP39" s="19">
        <v>2.5168345602510299E-6</v>
      </c>
      <c r="BQ39" s="19">
        <v>8.0208831057610603E-7</v>
      </c>
      <c r="BR39" s="19">
        <v>1.1706124950118301E-5</v>
      </c>
      <c r="BS39" s="19">
        <v>1.0028716834716699E-6</v>
      </c>
      <c r="BT39" s="19">
        <v>9.7295572323702591E-7</v>
      </c>
      <c r="BU39" s="19">
        <v>3.24366583746597E-7</v>
      </c>
      <c r="BV39" s="19">
        <v>5.39950265210356E-7</v>
      </c>
      <c r="BW39" s="19">
        <v>3.4512019622327199E-7</v>
      </c>
      <c r="BX39" s="19">
        <v>8.7119051812036299E-7</v>
      </c>
      <c r="BY39" s="19">
        <v>9.3259585607833401E-7</v>
      </c>
      <c r="BZ39" s="19">
        <v>8.9616421080534598E-7</v>
      </c>
      <c r="CA39" s="19">
        <v>4.9746566819265095E-7</v>
      </c>
      <c r="CB39" s="19">
        <v>1.74851880762304E-7</v>
      </c>
      <c r="CC39" s="19">
        <v>4.8884320867756603E-7</v>
      </c>
      <c r="CD39" s="19">
        <v>5.6514650707249896E-7</v>
      </c>
      <c r="CE39" s="19">
        <v>5.8223187813069795E-7</v>
      </c>
      <c r="CF39" s="19">
        <v>1.37465368024725E-6</v>
      </c>
      <c r="CG39" s="19">
        <v>1.1946067544258599E-6</v>
      </c>
      <c r="CH39" s="19">
        <v>7.2211874466606304E-7</v>
      </c>
      <c r="CI39" s="19">
        <v>8.6674470382020302E-7</v>
      </c>
      <c r="CJ39" s="19">
        <v>6.4015040077225295E-7</v>
      </c>
      <c r="CK39" s="19">
        <v>1.0611869467666499E-6</v>
      </c>
      <c r="CL39" s="19">
        <v>4.3026463418917599E-7</v>
      </c>
      <c r="CM39" s="19">
        <v>1.25396622431325E-6</v>
      </c>
      <c r="CN39" s="19">
        <v>5.1885583433436298E-7</v>
      </c>
    </row>
    <row r="40" spans="1:92" ht="16" customHeight="1" x14ac:dyDescent="0.2">
      <c r="A40" s="4" t="s">
        <v>165</v>
      </c>
      <c r="B40" s="13">
        <v>2.67823096196296E-3</v>
      </c>
      <c r="C40" s="13">
        <v>9.9802200783325997E-4</v>
      </c>
      <c r="D40" s="13">
        <v>1.6357097439604999E-3</v>
      </c>
      <c r="E40" s="13">
        <v>9.0936039713818595E-4</v>
      </c>
      <c r="F40" s="13">
        <v>4.3328995512599702E-4</v>
      </c>
      <c r="G40" s="13">
        <v>1.0192217962922401E-3</v>
      </c>
      <c r="H40" s="13">
        <v>1.08860900248456E-3</v>
      </c>
      <c r="I40" s="13">
        <v>5.6632187899448898E-2</v>
      </c>
      <c r="J40" s="13">
        <v>8.3953898948525806E-3</v>
      </c>
      <c r="K40" s="13">
        <v>9.3268866020055903E-4</v>
      </c>
      <c r="L40" s="13">
        <v>1.10818025733884E-3</v>
      </c>
      <c r="M40" s="13">
        <v>4.7725265760266802E-4</v>
      </c>
      <c r="N40" s="13">
        <v>2.1553666244217701E-3</v>
      </c>
      <c r="O40" s="13">
        <v>8.6961904449220698E-4</v>
      </c>
      <c r="P40" s="13">
        <v>2.3170925554512201E-4</v>
      </c>
      <c r="Q40" s="13">
        <v>5.9408770718991598E-4</v>
      </c>
      <c r="R40" s="13">
        <v>1.0976769861163001E-3</v>
      </c>
      <c r="S40" s="13">
        <v>4.6905505322574501E-4</v>
      </c>
      <c r="T40" s="13">
        <v>8.8681918131971603E-4</v>
      </c>
      <c r="U40" s="13">
        <v>1.52272574677572E-3</v>
      </c>
      <c r="V40" s="13">
        <v>5.14639675915124E-4</v>
      </c>
      <c r="W40" s="13">
        <v>9.1693542391882497E-4</v>
      </c>
      <c r="X40" s="13">
        <v>1.22408677724023E-3</v>
      </c>
      <c r="Y40" s="13">
        <v>2.45143719828049E-3</v>
      </c>
      <c r="Z40" s="13">
        <v>1.3205681867636801E-3</v>
      </c>
      <c r="AA40" s="13">
        <v>2.63536333692997E-3</v>
      </c>
      <c r="AB40" s="13">
        <v>1.1675215605664599E-3</v>
      </c>
      <c r="AC40" s="13">
        <v>7.2294243223754997E-4</v>
      </c>
      <c r="AD40" s="13">
        <v>8.24410099847132E-4</v>
      </c>
      <c r="AE40" s="13">
        <v>1.52783649240853E-3</v>
      </c>
      <c r="AF40" s="13">
        <v>2.3096684148707302E-3</v>
      </c>
      <c r="AG40" s="13">
        <v>6.3915005923977802E-4</v>
      </c>
      <c r="AH40" s="13">
        <v>1.54254104902667E-3</v>
      </c>
      <c r="AI40" s="13">
        <v>5.2475777982159501E-2</v>
      </c>
      <c r="AJ40" s="13">
        <v>1.7687899197267E-3</v>
      </c>
      <c r="AK40" s="13">
        <v>0.71535002415549998</v>
      </c>
      <c r="AL40" s="13">
        <v>9.6597850547257605E-4</v>
      </c>
      <c r="AM40" s="13">
        <v>3.5548609405701198E-4</v>
      </c>
      <c r="AN40" s="13">
        <v>1.2435976597030599E-3</v>
      </c>
      <c r="AO40" s="13">
        <v>2.70950768450113E-4</v>
      </c>
      <c r="AP40" s="13">
        <v>7.2514578256691706E-2</v>
      </c>
      <c r="AQ40" s="13">
        <v>7.3411969926394697E-4</v>
      </c>
      <c r="AR40" s="13">
        <v>6.9521024062988096E-4</v>
      </c>
      <c r="AS40" s="13">
        <v>5.6176822632381205E-4</v>
      </c>
      <c r="AT40" s="13">
        <v>7.6883071587601902E-4</v>
      </c>
      <c r="AU40" s="13">
        <v>1.44677923160925E-3</v>
      </c>
      <c r="AV40" s="13">
        <v>9.0769675630451103E-4</v>
      </c>
      <c r="AW40" s="13">
        <v>6.2963712417820803E-4</v>
      </c>
      <c r="AX40" s="13">
        <v>8.9603743609091905E-4</v>
      </c>
      <c r="AY40" s="13">
        <v>3.9076480078439701E-4</v>
      </c>
      <c r="AZ40" s="13">
        <v>6.5479070963163502E-3</v>
      </c>
      <c r="BA40" s="13">
        <v>2.2371608442053998E-3</v>
      </c>
      <c r="BB40" s="13">
        <v>8.1913986321173297E-3</v>
      </c>
      <c r="BC40" s="13">
        <v>2.0855843774073501E-4</v>
      </c>
      <c r="BD40" s="13">
        <v>1.7166176797798599E-3</v>
      </c>
      <c r="BE40" s="13">
        <v>1.12042428104531E-4</v>
      </c>
      <c r="BF40" s="13">
        <v>5.2584484935254796E-4</v>
      </c>
      <c r="BG40" s="13">
        <v>4.9029921467786005E-4</v>
      </c>
      <c r="BH40" s="13">
        <v>2.60396261936153E-3</v>
      </c>
      <c r="BI40" s="13">
        <v>6.6782802296463299E-4</v>
      </c>
      <c r="BJ40" s="13">
        <v>4.3041498689823301E-4</v>
      </c>
      <c r="BK40" s="13">
        <v>4.03645793516606E-4</v>
      </c>
      <c r="BL40" s="13">
        <v>9.4173692479195795E-4</v>
      </c>
      <c r="BM40" s="13">
        <v>2.32620901939921E-4</v>
      </c>
      <c r="BN40" s="13">
        <v>4.1824437594673399E-4</v>
      </c>
      <c r="BO40" s="13">
        <v>3.5600325693336101E-4</v>
      </c>
      <c r="BP40" s="13">
        <v>1.2860048254169801E-3</v>
      </c>
      <c r="BQ40" s="13">
        <v>7.7298566332501103E-4</v>
      </c>
      <c r="BR40" s="13">
        <v>4.4691544305928699E-3</v>
      </c>
      <c r="BS40" s="13">
        <v>8.1508379004443501E-4</v>
      </c>
      <c r="BT40" s="13">
        <v>8.5962326595899799E-4</v>
      </c>
      <c r="BU40" s="13">
        <v>2.5756409554552402E-4</v>
      </c>
      <c r="BV40" s="13">
        <v>4.3370278676162401E-4</v>
      </c>
      <c r="BW40" s="13">
        <v>3.0921854476555102E-4</v>
      </c>
      <c r="BX40" s="13">
        <v>6.4560579639495405E-4</v>
      </c>
      <c r="BY40" s="13">
        <v>8.3267799991712402E-4</v>
      </c>
      <c r="BZ40" s="13">
        <v>8.20792210568917E-4</v>
      </c>
      <c r="CA40" s="13">
        <v>4.6845641890735202E-4</v>
      </c>
      <c r="CB40" s="13">
        <v>1.3189313270169699E-4</v>
      </c>
      <c r="CC40" s="13">
        <v>4.54239743984665E-4</v>
      </c>
      <c r="CD40" s="13">
        <v>5.2501093352412401E-4</v>
      </c>
      <c r="CE40" s="13">
        <v>4.97865937166469E-4</v>
      </c>
      <c r="CF40" s="13">
        <v>1.0611936468737501E-3</v>
      </c>
      <c r="CG40" s="13">
        <v>1.07517484305145E-3</v>
      </c>
      <c r="CH40" s="13">
        <v>5.0721281773314904E-4</v>
      </c>
      <c r="CI40" s="13">
        <v>6.2520546309543601E-4</v>
      </c>
      <c r="CJ40" s="13">
        <v>6.4955384454803001E-4</v>
      </c>
      <c r="CK40" s="13">
        <v>8.43649671399412E-4</v>
      </c>
      <c r="CL40" s="13">
        <v>3.1440083547664902E-4</v>
      </c>
      <c r="CM40" s="13">
        <v>9.5522196896392095E-4</v>
      </c>
      <c r="CN40" s="13">
        <v>3.9589015523986901E-4</v>
      </c>
    </row>
    <row r="41" spans="1:92" ht="16" customHeight="1" x14ac:dyDescent="0.2">
      <c r="A41" s="4" t="s">
        <v>128</v>
      </c>
      <c r="B41" s="13">
        <v>6.6780369290124898E-4</v>
      </c>
      <c r="C41" s="13">
        <v>1.8591724388784001E-4</v>
      </c>
      <c r="D41" s="13">
        <v>3.4005507971738701E-4</v>
      </c>
      <c r="E41" s="13">
        <v>1.6864140529809199E-4</v>
      </c>
      <c r="F41" s="19">
        <v>5.1604031443202401E-5</v>
      </c>
      <c r="G41" s="13">
        <v>1.7315759096624901E-4</v>
      </c>
      <c r="H41" s="13">
        <v>1.21067054576733E-4</v>
      </c>
      <c r="I41" s="13">
        <v>3.54734335995191E-3</v>
      </c>
      <c r="J41" s="13">
        <v>6.1345797726942096E-4</v>
      </c>
      <c r="K41" s="13">
        <v>1.3648890630091901E-4</v>
      </c>
      <c r="L41" s="13">
        <v>1.64963285061022E-4</v>
      </c>
      <c r="M41" s="19">
        <v>7.2307954528288995E-5</v>
      </c>
      <c r="N41" s="13">
        <v>3.6303072919068198E-4</v>
      </c>
      <c r="O41" s="13">
        <v>1.4478314996485499E-4</v>
      </c>
      <c r="P41" s="19">
        <v>3.1533331353979199E-5</v>
      </c>
      <c r="Q41" s="19">
        <v>8.0260869685412601E-5</v>
      </c>
      <c r="R41" s="13">
        <v>2.3074138549269101E-4</v>
      </c>
      <c r="S41" s="13">
        <v>3.76755708927732E-4</v>
      </c>
      <c r="T41" s="19">
        <v>9.6127957511929103E-5</v>
      </c>
      <c r="U41" s="13">
        <v>5.2507572545321601E-4</v>
      </c>
      <c r="V41" s="19">
        <v>5.8547897028881602E-5</v>
      </c>
      <c r="W41" s="13">
        <v>1.3913428730238499E-4</v>
      </c>
      <c r="X41" s="13">
        <v>1.7561989047383601E-4</v>
      </c>
      <c r="Y41" s="13">
        <v>3.2930003818731099E-4</v>
      </c>
      <c r="Z41" s="13">
        <v>1.8558473577897399E-4</v>
      </c>
      <c r="AA41" s="13">
        <v>4.8095398945999598E-4</v>
      </c>
      <c r="AB41" s="13">
        <v>1.6856597502421899E-4</v>
      </c>
      <c r="AC41" s="13">
        <v>1.19484058770916E-4</v>
      </c>
      <c r="AD41" s="13">
        <v>1.05397352504164E-4</v>
      </c>
      <c r="AE41" s="13">
        <v>1.4945779506706199E-4</v>
      </c>
      <c r="AF41" s="13">
        <v>4.4687417029115199E-4</v>
      </c>
      <c r="AG41" s="19">
        <v>8.9569211621465207E-5</v>
      </c>
      <c r="AH41" s="13">
        <v>5.3489993206778496E-4</v>
      </c>
      <c r="AI41" s="13">
        <v>1.10095366496935E-3</v>
      </c>
      <c r="AJ41" s="13">
        <v>2.3780096539377301E-4</v>
      </c>
      <c r="AK41" s="13">
        <v>0.97315278706011099</v>
      </c>
      <c r="AL41" s="13">
        <v>1.4414449084369801E-4</v>
      </c>
      <c r="AM41" s="19">
        <v>1.8501917809476001E-5</v>
      </c>
      <c r="AN41" s="13">
        <v>1.29318082554331E-4</v>
      </c>
      <c r="AO41" s="19">
        <v>4.8688169992621703E-5</v>
      </c>
      <c r="AP41" s="13">
        <v>5.4151886462103097E-3</v>
      </c>
      <c r="AQ41" s="19">
        <v>7.7053992510640605E-5</v>
      </c>
      <c r="AR41" s="13">
        <v>1.5751934372040401E-4</v>
      </c>
      <c r="AS41" s="19">
        <v>7.3537383476820906E-5</v>
      </c>
      <c r="AT41" s="13">
        <v>1.2031576063823599E-4</v>
      </c>
      <c r="AU41" s="13">
        <v>1.53641208288776E-4</v>
      </c>
      <c r="AV41" s="13">
        <v>1.33485268451644E-4</v>
      </c>
      <c r="AW41" s="19">
        <v>8.3064349006588796E-5</v>
      </c>
      <c r="AX41" s="13">
        <v>1.5698099889248899E-4</v>
      </c>
      <c r="AY41" s="19">
        <v>5.0232220845661497E-5</v>
      </c>
      <c r="AZ41" s="13">
        <v>7.6941091074005704E-4</v>
      </c>
      <c r="BA41" s="13">
        <v>2.9522932448409702E-4</v>
      </c>
      <c r="BB41" s="13">
        <v>8.77360443148602E-4</v>
      </c>
      <c r="BC41" s="19">
        <v>3.5718891264836401E-5</v>
      </c>
      <c r="BD41" s="13">
        <v>2.3449811804464299E-4</v>
      </c>
      <c r="BE41" s="19">
        <v>1.34262350237816E-5</v>
      </c>
      <c r="BF41" s="19">
        <v>8.5743373340491398E-5</v>
      </c>
      <c r="BG41" s="19">
        <v>8.3025701338439607E-5</v>
      </c>
      <c r="BH41" s="13">
        <v>5.7254967608106602E-4</v>
      </c>
      <c r="BI41" s="19">
        <v>9.0944047168752698E-5</v>
      </c>
      <c r="BJ41" s="19">
        <v>5.4010454426544699E-5</v>
      </c>
      <c r="BK41" s="19">
        <v>5.57579742699445E-5</v>
      </c>
      <c r="BL41" s="13">
        <v>3.8379207721531898E-4</v>
      </c>
      <c r="BM41" s="19">
        <v>7.5219743119680604E-5</v>
      </c>
      <c r="BN41" s="19">
        <v>6.7596560437011599E-5</v>
      </c>
      <c r="BO41" s="19">
        <v>9.9383484802013103E-5</v>
      </c>
      <c r="BP41" s="13">
        <v>7.3120848492863502E-4</v>
      </c>
      <c r="BQ41" s="13">
        <v>1.04255883938958E-4</v>
      </c>
      <c r="BR41" s="13">
        <v>9.5584332066810096E-4</v>
      </c>
      <c r="BS41" s="13">
        <v>1.190729234343E-4</v>
      </c>
      <c r="BT41" s="13">
        <v>1.17839535443258E-4</v>
      </c>
      <c r="BU41" s="19">
        <v>3.68685180898987E-5</v>
      </c>
      <c r="BV41" s="19">
        <v>6.1562850397570997E-5</v>
      </c>
      <c r="BW41" s="19">
        <v>4.0364094072940601E-5</v>
      </c>
      <c r="BX41" s="13">
        <v>1.03097618433678E-4</v>
      </c>
      <c r="BY41" s="13">
        <v>1.2286035789717701E-4</v>
      </c>
      <c r="BZ41" s="13">
        <v>1.2508863137769899E-4</v>
      </c>
      <c r="CA41" s="19">
        <v>6.0664713484302801E-5</v>
      </c>
      <c r="CB41" s="19">
        <v>1.9310420218426899E-5</v>
      </c>
      <c r="CC41" s="19">
        <v>5.7961729654180002E-5</v>
      </c>
      <c r="CD41" s="19">
        <v>6.7028815351148695E-5</v>
      </c>
      <c r="CE41" s="19">
        <v>7.5045008076131002E-5</v>
      </c>
      <c r="CF41" s="13">
        <v>1.7928837406796201E-4</v>
      </c>
      <c r="CG41" s="13">
        <v>1.59544421604903E-4</v>
      </c>
      <c r="CH41" s="19">
        <v>8.0200680635222999E-5</v>
      </c>
      <c r="CI41" s="13">
        <v>1.1194135890258399E-4</v>
      </c>
      <c r="CJ41" s="13">
        <v>1.3865044973846401E-4</v>
      </c>
      <c r="CK41" s="13">
        <v>1.4046868256812299E-4</v>
      </c>
      <c r="CL41" s="19">
        <v>4.9898951017771399E-5</v>
      </c>
      <c r="CM41" s="13">
        <v>1.6234059307824699E-4</v>
      </c>
      <c r="CN41" s="19">
        <v>5.8207271238204003E-5</v>
      </c>
    </row>
    <row r="42" spans="1:92" ht="16" customHeight="1" x14ac:dyDescent="0.2">
      <c r="A42" s="4" t="s">
        <v>124</v>
      </c>
      <c r="B42" s="13">
        <v>9.20728225452204E-4</v>
      </c>
      <c r="C42" s="13">
        <v>2.5469381599294499E-4</v>
      </c>
      <c r="D42" s="13">
        <v>4.2614376211054798E-4</v>
      </c>
      <c r="E42" s="13">
        <v>2.2133311678621499E-4</v>
      </c>
      <c r="F42" s="19">
        <v>6.9564308420235206E-5</v>
      </c>
      <c r="G42" s="13">
        <v>2.3953746713752799E-4</v>
      </c>
      <c r="H42" s="13">
        <v>1.6150379167344399E-4</v>
      </c>
      <c r="I42" s="13">
        <v>3.70046414401965E-3</v>
      </c>
      <c r="J42" s="13">
        <v>7.7700038788526202E-4</v>
      </c>
      <c r="K42" s="13">
        <v>1.8163284113980699E-4</v>
      </c>
      <c r="L42" s="13">
        <v>2.2672473155939301E-4</v>
      </c>
      <c r="M42" s="19">
        <v>9.7554145886232302E-5</v>
      </c>
      <c r="N42" s="13">
        <v>4.8456903972088198E-4</v>
      </c>
      <c r="O42" s="13">
        <v>2.0274308233341899E-4</v>
      </c>
      <c r="P42" s="19">
        <v>4.2624843531189997E-5</v>
      </c>
      <c r="Q42" s="13">
        <v>1.0811392272584599E-4</v>
      </c>
      <c r="R42" s="13">
        <v>2.9925988150398099E-4</v>
      </c>
      <c r="S42" s="13">
        <v>6.1322588984757205E-4</v>
      </c>
      <c r="T42" s="13">
        <v>1.26550600125619E-4</v>
      </c>
      <c r="U42" s="13">
        <v>7.4043511411841796E-4</v>
      </c>
      <c r="V42" s="19">
        <v>8.1153074618532599E-5</v>
      </c>
      <c r="W42" s="13">
        <v>1.8404011442739801E-4</v>
      </c>
      <c r="X42" s="13">
        <v>2.3215073193135201E-4</v>
      </c>
      <c r="Y42" s="13">
        <v>4.1741715536296702E-4</v>
      </c>
      <c r="Z42" s="13">
        <v>2.4470183319207301E-4</v>
      </c>
      <c r="AA42" s="13">
        <v>6.2963198703526501E-4</v>
      </c>
      <c r="AB42" s="13">
        <v>2.1717646289708001E-4</v>
      </c>
      <c r="AC42" s="13">
        <v>1.57702981302306E-4</v>
      </c>
      <c r="AD42" s="13">
        <v>1.40169201456924E-4</v>
      </c>
      <c r="AE42" s="13">
        <v>1.7199694065953499E-4</v>
      </c>
      <c r="AF42" s="13">
        <v>6.1373170930676996E-4</v>
      </c>
      <c r="AG42" s="13">
        <v>1.2118669218184599E-4</v>
      </c>
      <c r="AH42" s="13">
        <v>7.8392437356965099E-4</v>
      </c>
      <c r="AI42" s="13">
        <v>1.5045851944329E-3</v>
      </c>
      <c r="AJ42" s="13">
        <v>4.0267076215640899E-4</v>
      </c>
      <c r="AK42" s="13">
        <v>0.96493121075635901</v>
      </c>
      <c r="AL42" s="13">
        <v>1.94919166511189E-4</v>
      </c>
      <c r="AM42" s="19">
        <v>2.0079311714762101E-5</v>
      </c>
      <c r="AN42" s="13">
        <v>1.6690516805636E-4</v>
      </c>
      <c r="AO42" s="19">
        <v>6.2006901243351502E-5</v>
      </c>
      <c r="AP42" s="13">
        <v>6.6797173100064796E-3</v>
      </c>
      <c r="AQ42" s="13">
        <v>1.1125604030454E-4</v>
      </c>
      <c r="AR42" s="13">
        <v>2.21362702052932E-4</v>
      </c>
      <c r="AS42" s="19">
        <v>9.5000650302898802E-5</v>
      </c>
      <c r="AT42" s="13">
        <v>1.6135250997276299E-4</v>
      </c>
      <c r="AU42" s="13">
        <v>2.02625872171036E-4</v>
      </c>
      <c r="AV42" s="13">
        <v>1.81288243563884E-4</v>
      </c>
      <c r="AW42" s="13">
        <v>1.11363557439357E-4</v>
      </c>
      <c r="AX42" s="13">
        <v>2.1071184323549901E-4</v>
      </c>
      <c r="AY42" s="19">
        <v>6.6861445156985095E-5</v>
      </c>
      <c r="AZ42" s="13">
        <v>1.04831931380561E-3</v>
      </c>
      <c r="BA42" s="13">
        <v>3.8892758807273597E-4</v>
      </c>
      <c r="BB42" s="13">
        <v>1.2143502888804899E-3</v>
      </c>
      <c r="BC42" s="19">
        <v>5.0335503673830797E-5</v>
      </c>
      <c r="BD42" s="13">
        <v>3.1507519548225999E-4</v>
      </c>
      <c r="BE42" s="19">
        <v>1.85966786123037E-5</v>
      </c>
      <c r="BF42" s="13">
        <v>1.19684565020521E-4</v>
      </c>
      <c r="BG42" s="13">
        <v>1.2226237120634601E-4</v>
      </c>
      <c r="BH42" s="13">
        <v>8.0651881839088999E-4</v>
      </c>
      <c r="BI42" s="13">
        <v>1.2415367954841599E-4</v>
      </c>
      <c r="BJ42" s="19">
        <v>8.0146771892973301E-5</v>
      </c>
      <c r="BK42" s="19">
        <v>6.9242750574672604E-5</v>
      </c>
      <c r="BL42" s="13">
        <v>5.5593630010272298E-4</v>
      </c>
      <c r="BM42" s="13">
        <v>1.04916219747893E-4</v>
      </c>
      <c r="BN42" s="19">
        <v>9.1445241311362198E-5</v>
      </c>
      <c r="BO42" s="13">
        <v>1.39838052778478E-4</v>
      </c>
      <c r="BP42" s="13">
        <v>1.2308504718241901E-3</v>
      </c>
      <c r="BQ42" s="13">
        <v>1.4490170880360399E-4</v>
      </c>
      <c r="BR42" s="13">
        <v>1.32881128670237E-3</v>
      </c>
      <c r="BS42" s="13">
        <v>1.49691036214805E-4</v>
      </c>
      <c r="BT42" s="13">
        <v>1.5708240704595701E-4</v>
      </c>
      <c r="BU42" s="19">
        <v>5.0390455466840002E-5</v>
      </c>
      <c r="BV42" s="19">
        <v>8.2922923901971506E-5</v>
      </c>
      <c r="BW42" s="19">
        <v>5.42892009085864E-5</v>
      </c>
      <c r="BX42" s="13">
        <v>1.39563257561376E-4</v>
      </c>
      <c r="BY42" s="13">
        <v>1.63946846015858E-4</v>
      </c>
      <c r="BZ42" s="13">
        <v>1.6740381742467501E-4</v>
      </c>
      <c r="CA42" s="19">
        <v>8.6472241875540303E-5</v>
      </c>
      <c r="CB42" s="19">
        <v>2.5918091701482699E-5</v>
      </c>
      <c r="CC42" s="19">
        <v>7.7924289728031898E-5</v>
      </c>
      <c r="CD42" s="19">
        <v>8.8539331035194401E-5</v>
      </c>
      <c r="CE42" s="13">
        <v>1.02809549535414E-4</v>
      </c>
      <c r="CF42" s="13">
        <v>2.53313685820586E-4</v>
      </c>
      <c r="CG42" s="13">
        <v>2.15199892647862E-4</v>
      </c>
      <c r="CH42" s="13">
        <v>1.0841172283256E-4</v>
      </c>
      <c r="CI42" s="13">
        <v>1.5304221694638001E-4</v>
      </c>
      <c r="CJ42" s="13">
        <v>2.05864908601193E-4</v>
      </c>
      <c r="CK42" s="13">
        <v>1.76376209390224E-4</v>
      </c>
      <c r="CL42" s="19">
        <v>6.6923960759568199E-5</v>
      </c>
      <c r="CM42" s="13">
        <v>2.26316039571302E-4</v>
      </c>
      <c r="CN42" s="19">
        <v>7.9981303990836307E-5</v>
      </c>
    </row>
  </sheetData>
  <conditionalFormatting sqref="B2:CN42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C7CB8D8-A4B9-AC43-AE34-02BAD3E19B1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C7CB8D8-A4B9-AC43-AE34-02BAD3E19B1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2:CN42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0AB87-6CF9-6F4D-9BB5-AE8A0DA3D591}">
  <dimension ref="A1:N18"/>
  <sheetViews>
    <sheetView workbookViewId="0"/>
  </sheetViews>
  <sheetFormatPr baseColWidth="10" defaultRowHeight="16" x14ac:dyDescent="0.2"/>
  <cols>
    <col min="1" max="1" width="20.83203125" style="11" customWidth="1"/>
    <col min="2" max="14" width="14" style="11" bestFit="1" customWidth="1"/>
    <col min="15" max="16384" width="10.83203125" style="11"/>
  </cols>
  <sheetData>
    <row r="1" spans="1:14" s="12" customFormat="1" x14ac:dyDescent="0.2">
      <c r="A1" s="14" t="s">
        <v>0</v>
      </c>
      <c r="B1" s="14" t="s">
        <v>73</v>
      </c>
      <c r="C1" s="14" t="s">
        <v>74</v>
      </c>
      <c r="D1" s="14" t="s">
        <v>75</v>
      </c>
      <c r="E1" s="14" t="s">
        <v>76</v>
      </c>
      <c r="F1" s="14" t="s">
        <v>77</v>
      </c>
      <c r="G1" s="14" t="s">
        <v>78</v>
      </c>
      <c r="H1" s="14" t="s">
        <v>79</v>
      </c>
      <c r="I1" s="14" t="s">
        <v>80</v>
      </c>
      <c r="J1" s="14" t="s">
        <v>81</v>
      </c>
      <c r="K1" s="14" t="s">
        <v>82</v>
      </c>
      <c r="L1" s="14" t="s">
        <v>83</v>
      </c>
      <c r="M1" s="14" t="s">
        <v>84</v>
      </c>
      <c r="N1" s="14" t="s">
        <v>85</v>
      </c>
    </row>
    <row r="2" spans="1:14" ht="16" customHeight="1" x14ac:dyDescent="0.2">
      <c r="A2" s="5" t="s">
        <v>87</v>
      </c>
      <c r="B2" s="13">
        <v>1.2648785502824527</v>
      </c>
      <c r="C2" s="13">
        <v>34.574789715380987</v>
      </c>
      <c r="D2" s="13">
        <v>87.308159506798489</v>
      </c>
      <c r="E2" s="13">
        <v>93.215947765206153</v>
      </c>
      <c r="F2" s="13">
        <v>35.160483534806168</v>
      </c>
      <c r="G2" s="13">
        <v>153.68893454810888</v>
      </c>
      <c r="H2" s="13">
        <v>148.3820508884649</v>
      </c>
      <c r="I2" s="13">
        <v>41.688619772211958</v>
      </c>
      <c r="J2" s="13"/>
      <c r="K2" s="13"/>
      <c r="L2" s="13">
        <v>163.7858983993651</v>
      </c>
      <c r="M2" s="13"/>
      <c r="N2" s="13">
        <v>116.92691151675098</v>
      </c>
    </row>
    <row r="3" spans="1:14" x14ac:dyDescent="0.2">
      <c r="A3" s="5" t="s">
        <v>95</v>
      </c>
      <c r="B3" s="13">
        <v>0.34262646070805441</v>
      </c>
      <c r="C3" s="13">
        <v>377.76729279405583</v>
      </c>
      <c r="D3" s="13">
        <v>154.85429918626974</v>
      </c>
      <c r="E3" s="13">
        <v>151.11405196719755</v>
      </c>
      <c r="F3" s="13">
        <v>310.12922050854525</v>
      </c>
      <c r="G3" s="13">
        <v>86.174268025629232</v>
      </c>
      <c r="H3" s="13">
        <v>363.97459231483305</v>
      </c>
      <c r="I3" s="13"/>
      <c r="J3" s="13">
        <v>212.42793288851459</v>
      </c>
      <c r="K3" s="13">
        <v>184.12392715093156</v>
      </c>
      <c r="L3" s="13"/>
      <c r="M3" s="13"/>
      <c r="N3" s="13">
        <v>176.52664760648048</v>
      </c>
    </row>
    <row r="4" spans="1:14" x14ac:dyDescent="0.2">
      <c r="A4" s="5" t="s">
        <v>98</v>
      </c>
      <c r="B4" s="13">
        <v>75.362920954001623</v>
      </c>
      <c r="C4" s="13">
        <v>334.51032079930047</v>
      </c>
      <c r="D4" s="13">
        <v>236.92219276132755</v>
      </c>
      <c r="E4" s="13">
        <v>84.986145810780229</v>
      </c>
      <c r="F4" s="13">
        <v>137.97415589829095</v>
      </c>
      <c r="G4" s="13">
        <v>277.36624401849195</v>
      </c>
      <c r="H4" s="13">
        <v>273.95858459604267</v>
      </c>
      <c r="I4" s="13">
        <v>914.29769721752575</v>
      </c>
      <c r="J4" s="13"/>
      <c r="K4" s="13"/>
      <c r="L4" s="13">
        <v>214.91631608149964</v>
      </c>
      <c r="M4" s="13">
        <v>203.14175423547073</v>
      </c>
      <c r="N4" s="13"/>
    </row>
    <row r="5" spans="1:14" x14ac:dyDescent="0.2">
      <c r="A5" s="5" t="s">
        <v>101</v>
      </c>
      <c r="B5" s="13">
        <v>41.207888895981995</v>
      </c>
      <c r="C5" s="13">
        <v>90.670307846658062</v>
      </c>
      <c r="D5" s="13">
        <v>105.02736380141324</v>
      </c>
      <c r="E5" s="13">
        <v>77.459392264521355</v>
      </c>
      <c r="F5" s="13">
        <v>62.359316381825757</v>
      </c>
      <c r="G5" s="13">
        <v>155.09070264132581</v>
      </c>
      <c r="H5" s="13"/>
      <c r="I5" s="13">
        <v>81.070525170709956</v>
      </c>
      <c r="J5" s="13">
        <v>62.00200816220768</v>
      </c>
      <c r="K5" s="13"/>
      <c r="L5" s="13"/>
      <c r="M5" s="13"/>
      <c r="N5" s="13">
        <v>27.615277472326078</v>
      </c>
    </row>
    <row r="6" spans="1:14" x14ac:dyDescent="0.2">
      <c r="A6" s="5" t="s">
        <v>102</v>
      </c>
      <c r="B6" s="13">
        <v>162.24881927706852</v>
      </c>
      <c r="C6" s="13">
        <v>139.23818921443501</v>
      </c>
      <c r="D6" s="13">
        <v>145.30635702250493</v>
      </c>
      <c r="E6" s="13">
        <v>104.38201071844736</v>
      </c>
      <c r="F6" s="13">
        <v>148.45769070446019</v>
      </c>
      <c r="G6" s="13">
        <v>193.788693936035</v>
      </c>
      <c r="H6" s="13"/>
      <c r="I6" s="13">
        <v>127.66615551973157</v>
      </c>
      <c r="J6" s="13">
        <v>89.329209043207868</v>
      </c>
      <c r="K6" s="13"/>
      <c r="L6" s="13"/>
      <c r="M6" s="13"/>
      <c r="N6" s="13">
        <v>52.774723260758002</v>
      </c>
    </row>
    <row r="7" spans="1:14" x14ac:dyDescent="0.2">
      <c r="A7" s="5" t="s">
        <v>105</v>
      </c>
      <c r="B7" s="13">
        <v>49.254105851967232</v>
      </c>
      <c r="C7" s="13">
        <v>25.530849841032666</v>
      </c>
      <c r="D7" s="13">
        <v>55.666723266415012</v>
      </c>
      <c r="E7" s="13">
        <v>146.11000153259687</v>
      </c>
      <c r="F7" s="13">
        <v>36.786160900375158</v>
      </c>
      <c r="G7" s="13">
        <v>115.47351915434315</v>
      </c>
      <c r="H7" s="13">
        <v>38.995972487190166</v>
      </c>
      <c r="I7" s="13">
        <v>93.610663311445762</v>
      </c>
      <c r="J7" s="13">
        <v>86.234371963464397</v>
      </c>
      <c r="K7" s="13"/>
      <c r="L7" s="13"/>
      <c r="M7" s="13"/>
      <c r="N7" s="13"/>
    </row>
    <row r="8" spans="1:14" x14ac:dyDescent="0.2">
      <c r="A8" s="5" t="s">
        <v>106</v>
      </c>
      <c r="B8" s="13">
        <v>76.563231096612583</v>
      </c>
      <c r="C8" s="13">
        <v>62.953518495570151</v>
      </c>
      <c r="D8" s="13">
        <v>88.063113073235698</v>
      </c>
      <c r="E8" s="13">
        <v>134.69580384706143</v>
      </c>
      <c r="F8" s="13">
        <v>62.130054189245527</v>
      </c>
      <c r="G8" s="13">
        <v>70.410121928140782</v>
      </c>
      <c r="H8" s="13">
        <v>19.059418605501101</v>
      </c>
      <c r="I8" s="13">
        <v>80.27366020524515</v>
      </c>
      <c r="J8" s="13">
        <v>101.77171730258469</v>
      </c>
      <c r="K8" s="13"/>
      <c r="L8" s="13"/>
      <c r="M8" s="13"/>
      <c r="N8" s="13"/>
    </row>
    <row r="9" spans="1:14" x14ac:dyDescent="0.2">
      <c r="A9" s="5" t="s">
        <v>108</v>
      </c>
      <c r="B9" s="13">
        <v>1.32282455716712</v>
      </c>
      <c r="C9" s="13">
        <v>114.91576368001741</v>
      </c>
      <c r="D9" s="13">
        <v>122.56893196274865</v>
      </c>
      <c r="E9" s="13">
        <v>95.780006665580061</v>
      </c>
      <c r="F9" s="13">
        <v>101.60483534806168</v>
      </c>
      <c r="G9" s="13">
        <v>44.282083862770001</v>
      </c>
      <c r="H9" s="13">
        <v>107.92418627429483</v>
      </c>
      <c r="I9" s="13">
        <v>39.348353189425808</v>
      </c>
      <c r="J9" s="13">
        <v>122.82503077022737</v>
      </c>
      <c r="K9" s="13">
        <v>103.62151978229016</v>
      </c>
      <c r="L9" s="13"/>
      <c r="M9" s="13"/>
      <c r="N9" s="13"/>
    </row>
    <row r="10" spans="1:14" x14ac:dyDescent="0.2">
      <c r="A10" s="5" t="s">
        <v>109</v>
      </c>
      <c r="B10" s="13">
        <v>153.47413823453317</v>
      </c>
      <c r="C10" s="13">
        <v>8.2896368039771424</v>
      </c>
      <c r="D10" s="13">
        <v>67.168662896252656</v>
      </c>
      <c r="E10" s="13">
        <v>97.434238214208392</v>
      </c>
      <c r="F10" s="13">
        <v>101.62567736556899</v>
      </c>
      <c r="G10" s="13">
        <v>51.290924328854516</v>
      </c>
      <c r="H10" s="13">
        <v>25.904728490084715</v>
      </c>
      <c r="I10" s="13">
        <v>36.525773601226753</v>
      </c>
      <c r="J10" s="13">
        <v>61.117768996566689</v>
      </c>
      <c r="K10" s="13">
        <v>119.60226083315891</v>
      </c>
      <c r="L10" s="13"/>
      <c r="M10" s="13"/>
      <c r="N10" s="13"/>
    </row>
    <row r="11" spans="1:14" x14ac:dyDescent="0.2">
      <c r="A11" s="5" t="s">
        <v>125</v>
      </c>
      <c r="B11" s="13">
        <v>16.498055960163139</v>
      </c>
      <c r="C11" s="13">
        <v>0.21928667831504992</v>
      </c>
      <c r="D11" s="13">
        <v>55.378064549836076</v>
      </c>
      <c r="E11" s="13">
        <v>53.390323231979217</v>
      </c>
      <c r="F11" s="13">
        <v>14.633180491871611</v>
      </c>
      <c r="G11" s="13">
        <v>50.348752331774307</v>
      </c>
      <c r="H11" s="13">
        <v>133.87277152818891</v>
      </c>
      <c r="I11" s="13">
        <v>30.142465825240176</v>
      </c>
      <c r="J11" s="13">
        <v>138.04657640733299</v>
      </c>
      <c r="K11" s="13">
        <v>83.265647896169156</v>
      </c>
      <c r="L11" s="13">
        <v>82.876226462800517</v>
      </c>
      <c r="M11" s="13">
        <v>45.405318464507829</v>
      </c>
      <c r="N11" s="13"/>
    </row>
    <row r="12" spans="1:14" x14ac:dyDescent="0.2">
      <c r="A12" s="5" t="s">
        <v>126</v>
      </c>
      <c r="B12" s="13">
        <v>311.99785706901594</v>
      </c>
      <c r="C12" s="13">
        <v>0.22513637559547947</v>
      </c>
      <c r="D12" s="13">
        <v>69.677773278823423</v>
      </c>
      <c r="E12" s="13">
        <v>76.011939659471565</v>
      </c>
      <c r="F12" s="13">
        <v>24.760316798666111</v>
      </c>
      <c r="G12" s="13">
        <v>24.749249776960713</v>
      </c>
      <c r="H12" s="13">
        <v>13.434788646945741</v>
      </c>
      <c r="I12" s="13">
        <v>29.077183187197733</v>
      </c>
      <c r="J12" s="13">
        <v>106.23501975772494</v>
      </c>
      <c r="K12" s="13">
        <v>77.186518735608146</v>
      </c>
      <c r="L12" s="13">
        <v>32.630758317472136</v>
      </c>
      <c r="M12" s="13">
        <v>46.386446493673596</v>
      </c>
      <c r="N12" s="13"/>
    </row>
    <row r="13" spans="1:14" x14ac:dyDescent="0.2">
      <c r="A13" s="5" t="s">
        <v>127</v>
      </c>
      <c r="B13" s="13">
        <v>67.821662058011341</v>
      </c>
      <c r="C13" s="13">
        <v>54.856305944238706</v>
      </c>
      <c r="D13" s="13">
        <v>55.178223899896814</v>
      </c>
      <c r="E13" s="13">
        <v>82.835644797563418</v>
      </c>
      <c r="F13" s="13">
        <v>48.561900791996663</v>
      </c>
      <c r="G13" s="13">
        <v>199.74046338100513</v>
      </c>
      <c r="H13" s="13">
        <v>12.477249303773874</v>
      </c>
      <c r="I13" s="13">
        <v>13.437659733417215</v>
      </c>
      <c r="J13" s="13">
        <v>65.581071451706933</v>
      </c>
      <c r="K13" s="13">
        <v>52.179191961482111</v>
      </c>
      <c r="L13" s="13">
        <v>57.943124433737651</v>
      </c>
      <c r="M13" s="13"/>
      <c r="N13" s="13"/>
    </row>
    <row r="14" spans="1:14" x14ac:dyDescent="0.2">
      <c r="A14" s="5" t="s">
        <v>117</v>
      </c>
      <c r="B14" s="13">
        <v>84.601170051614304</v>
      </c>
      <c r="C14" s="13">
        <v>104.90970254244054</v>
      </c>
      <c r="D14" s="13">
        <v>57.287652982589044</v>
      </c>
      <c r="E14" s="13">
        <v>162.40418228658589</v>
      </c>
      <c r="F14" s="13">
        <v>168.59107961650687</v>
      </c>
      <c r="G14" s="13">
        <v>47.085620049203804</v>
      </c>
      <c r="H14" s="13">
        <v>88.736852107682964</v>
      </c>
      <c r="I14" s="13">
        <v>20.693324945281066</v>
      </c>
      <c r="J14" s="13"/>
      <c r="K14" s="13">
        <v>92.890935733724106</v>
      </c>
      <c r="L14" s="13">
        <v>129.69427100526056</v>
      </c>
      <c r="M14" s="13">
        <v>136.73064550718419</v>
      </c>
      <c r="N14" s="13"/>
    </row>
    <row r="15" spans="1:14" x14ac:dyDescent="0.2">
      <c r="A15" s="5" t="s">
        <v>118</v>
      </c>
      <c r="B15" s="13">
        <v>369.69552392417756</v>
      </c>
      <c r="C15" s="13">
        <v>35.54460794871536</v>
      </c>
      <c r="D15" s="13">
        <v>112.82114914904454</v>
      </c>
      <c r="E15" s="13">
        <v>91.437648850430705</v>
      </c>
      <c r="F15" s="13">
        <v>176.76115047936639</v>
      </c>
      <c r="G15" s="13">
        <v>48.00481224147719</v>
      </c>
      <c r="H15" s="13">
        <v>81.683222595004708</v>
      </c>
      <c r="I15" s="13">
        <v>24.438590282965702</v>
      </c>
      <c r="J15" s="13"/>
      <c r="K15" s="13">
        <v>93.351475821645394</v>
      </c>
      <c r="L15" s="13">
        <v>104.85949670250947</v>
      </c>
      <c r="M15" s="13">
        <v>119.21509757666739</v>
      </c>
      <c r="N15" s="13"/>
    </row>
    <row r="16" spans="1:14" x14ac:dyDescent="0.2">
      <c r="A16" s="5" t="s">
        <v>120</v>
      </c>
      <c r="B16" s="13">
        <v>0.84932290090955265</v>
      </c>
      <c r="C16" s="13">
        <v>142.62485606099949</v>
      </c>
      <c r="D16" s="13">
        <v>148.17073967163438</v>
      </c>
      <c r="E16" s="13">
        <v>82.256663755543499</v>
      </c>
      <c r="F16" s="13">
        <v>87.703209670696125</v>
      </c>
      <c r="G16" s="13">
        <v>80.406337019113778</v>
      </c>
      <c r="H16" s="13">
        <v>92.208845909260361</v>
      </c>
      <c r="I16" s="13">
        <v>38.564070302363071</v>
      </c>
      <c r="J16" s="13">
        <v>98.908466670985291</v>
      </c>
      <c r="K16" s="13">
        <v>155.61649570860374</v>
      </c>
      <c r="L16" s="13"/>
      <c r="M16" s="13"/>
      <c r="N16" s="13">
        <v>90.535884465948243</v>
      </c>
    </row>
    <row r="17" spans="1:14" x14ac:dyDescent="0.2">
      <c r="A17" s="5" t="s">
        <v>121</v>
      </c>
      <c r="B17" s="13">
        <v>258.35641069578105</v>
      </c>
      <c r="C17" s="13">
        <v>173.0278879790215</v>
      </c>
      <c r="D17" s="13">
        <v>89.195543422891546</v>
      </c>
      <c r="E17" s="13">
        <v>160.33639285080048</v>
      </c>
      <c r="F17" s="13">
        <v>180.59608170070862</v>
      </c>
      <c r="G17" s="13">
        <v>43.845467571440146</v>
      </c>
      <c r="H17" s="13">
        <v>64.6156320125138</v>
      </c>
      <c r="I17" s="13">
        <v>15.656299558316624</v>
      </c>
      <c r="J17" s="13">
        <v>72.170758567079091</v>
      </c>
      <c r="K17" s="13">
        <v>70.232363407996658</v>
      </c>
      <c r="L17" s="13"/>
      <c r="M17" s="13"/>
      <c r="N17" s="13">
        <v>135.62055567773623</v>
      </c>
    </row>
    <row r="18" spans="1:14" x14ac:dyDescent="0.2">
      <c r="A18" s="5" t="s">
        <v>128</v>
      </c>
      <c r="B18" s="13">
        <v>29.138563462004146</v>
      </c>
      <c r="C18" s="13">
        <v>0.14154728024618352</v>
      </c>
      <c r="D18" s="13">
        <v>49.40504956831807</v>
      </c>
      <c r="E18" s="13">
        <v>6.1496057820258008</v>
      </c>
      <c r="F18" s="13">
        <v>2.1654856190079199</v>
      </c>
      <c r="G18" s="13">
        <v>58.253805185325362</v>
      </c>
      <c r="H18" s="13">
        <v>34.771104240218115</v>
      </c>
      <c r="I18" s="13">
        <v>13.508958177695646</v>
      </c>
      <c r="J18" s="13">
        <v>83.350068018397366</v>
      </c>
      <c r="K18" s="13">
        <v>67.929662968390218</v>
      </c>
      <c r="L18" s="13">
        <v>13.293908597354985</v>
      </c>
      <c r="M18" s="13">
        <v>49.120737722496244</v>
      </c>
      <c r="N18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STR</vt:lpstr>
      <vt:lpstr>(B) Exome</vt:lpstr>
      <vt:lpstr>(C) Methylation</vt:lpstr>
      <vt:lpstr>(D) AU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Jones</dc:creator>
  <cp:lastModifiedBy>Chris Jones</cp:lastModifiedBy>
  <dcterms:created xsi:type="dcterms:W3CDTF">2020-06-10T08:52:41Z</dcterms:created>
  <dcterms:modified xsi:type="dcterms:W3CDTF">2020-06-19T11:44:54Z</dcterms:modified>
</cp:coreProperties>
</file>